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phné\Desktop\Clonidine- PLOS One\"/>
    </mc:Choice>
  </mc:AlternateContent>
  <xr:revisionPtr revIDLastSave="0" documentId="13_ncr:1_{C04EEAE1-DDD7-463E-8627-356F15A23A75}" xr6:coauthVersionLast="45" xr6:coauthVersionMax="45" xr10:uidLastSave="{00000000-0000-0000-0000-000000000000}"/>
  <bookViews>
    <workbookView xWindow="-120" yWindow="-120" windowWidth="20730" windowHeight="11160" xr2:uid="{FD8CFBA1-ADCB-4E4C-A3EB-6C8E40AD90DF}"/>
  </bookViews>
  <sheets>
    <sheet name="calibration_clonidineOB" sheetId="1" r:id="rId1"/>
    <sheet name="stability_TevaOB" sheetId="2" r:id="rId2"/>
    <sheet name="stability_MintO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8" i="3" l="1"/>
  <c r="F37" i="3"/>
  <c r="D37" i="3"/>
  <c r="C37" i="3"/>
  <c r="F36" i="3"/>
  <c r="F35" i="3"/>
  <c r="D35" i="3"/>
  <c r="C35" i="3"/>
  <c r="F34" i="3"/>
  <c r="F33" i="3"/>
  <c r="D33" i="3"/>
  <c r="C33" i="3"/>
  <c r="F29" i="3"/>
  <c r="F28" i="3"/>
  <c r="D28" i="3"/>
  <c r="C28" i="3"/>
  <c r="F27" i="3"/>
  <c r="F26" i="3"/>
  <c r="D26" i="3"/>
  <c r="C26" i="3"/>
  <c r="F25" i="3"/>
  <c r="F24" i="3"/>
  <c r="D24" i="3"/>
  <c r="C24" i="3"/>
  <c r="F20" i="3"/>
  <c r="F19" i="3"/>
  <c r="D19" i="3"/>
  <c r="C19" i="3"/>
  <c r="F18" i="3"/>
  <c r="F17" i="3"/>
  <c r="D17" i="3"/>
  <c r="C17" i="3"/>
  <c r="F16" i="3"/>
  <c r="F15" i="3"/>
  <c r="D15" i="3"/>
  <c r="C15" i="3"/>
  <c r="F11" i="3"/>
  <c r="F10" i="3"/>
  <c r="G10" i="3" s="1"/>
  <c r="D10" i="3"/>
  <c r="C10" i="3"/>
  <c r="F9" i="3"/>
  <c r="F8" i="3"/>
  <c r="G8" i="3" s="1"/>
  <c r="D8" i="3"/>
  <c r="C8" i="3"/>
  <c r="F7" i="3"/>
  <c r="F6" i="3"/>
  <c r="G6" i="3" s="1"/>
  <c r="D6" i="3"/>
  <c r="C6" i="3"/>
  <c r="G38" i="2"/>
  <c r="G37" i="2"/>
  <c r="G36" i="2"/>
  <c r="G35" i="2"/>
  <c r="H35" i="2" s="1"/>
  <c r="G34" i="2"/>
  <c r="G33" i="2"/>
  <c r="F38" i="2"/>
  <c r="H37" i="2"/>
  <c r="F37" i="2"/>
  <c r="D37" i="2"/>
  <c r="E37" i="2" s="1"/>
  <c r="C37" i="2"/>
  <c r="F36" i="2"/>
  <c r="F35" i="2"/>
  <c r="D35" i="2"/>
  <c r="C35" i="2"/>
  <c r="E35" i="2" s="1"/>
  <c r="F34" i="2"/>
  <c r="F33" i="2"/>
  <c r="H33" i="2" s="1"/>
  <c r="E33" i="2"/>
  <c r="D33" i="2"/>
  <c r="C33" i="2"/>
  <c r="G29" i="2"/>
  <c r="G28" i="2"/>
  <c r="G27" i="2"/>
  <c r="G26" i="2"/>
  <c r="G25" i="2"/>
  <c r="G24" i="2"/>
  <c r="F29" i="2"/>
  <c r="H28" i="2"/>
  <c r="F28" i="2"/>
  <c r="D28" i="2"/>
  <c r="C28" i="2"/>
  <c r="E28" i="2" s="1"/>
  <c r="F27" i="2"/>
  <c r="H26" i="2"/>
  <c r="F26" i="2"/>
  <c r="D26" i="2"/>
  <c r="E26" i="2" s="1"/>
  <c r="C26" i="2"/>
  <c r="F25" i="2"/>
  <c r="F24" i="2"/>
  <c r="E24" i="2"/>
  <c r="D24" i="2"/>
  <c r="C24" i="2"/>
  <c r="G16" i="2"/>
  <c r="G17" i="2"/>
  <c r="G18" i="2"/>
  <c r="G19" i="2"/>
  <c r="H19" i="2" s="1"/>
  <c r="G20" i="2"/>
  <c r="G15" i="2"/>
  <c r="H17" i="2"/>
  <c r="F20" i="2"/>
  <c r="F19" i="2"/>
  <c r="D19" i="2"/>
  <c r="E19" i="2" s="1"/>
  <c r="C19" i="2"/>
  <c r="F18" i="2"/>
  <c r="F17" i="2"/>
  <c r="D17" i="2"/>
  <c r="E17" i="2" s="1"/>
  <c r="C17" i="2"/>
  <c r="F16" i="2"/>
  <c r="F15" i="2"/>
  <c r="H15" i="2" s="1"/>
  <c r="E15" i="2"/>
  <c r="D15" i="2"/>
  <c r="C15" i="2"/>
  <c r="F7" i="2"/>
  <c r="F8" i="2"/>
  <c r="F9" i="2"/>
  <c r="G8" i="2" s="1"/>
  <c r="F10" i="2"/>
  <c r="G10" i="2" s="1"/>
  <c r="F11" i="2"/>
  <c r="F6" i="2"/>
  <c r="D10" i="2"/>
  <c r="E10" i="2" s="1"/>
  <c r="C10" i="2"/>
  <c r="D8" i="2"/>
  <c r="E8" i="2" s="1"/>
  <c r="C8" i="2"/>
  <c r="G6" i="2"/>
  <c r="D6" i="2"/>
  <c r="E6" i="2" s="1"/>
  <c r="C6" i="2"/>
  <c r="E33" i="3" l="1"/>
  <c r="E35" i="3"/>
  <c r="E37" i="3"/>
  <c r="E24" i="3"/>
  <c r="E28" i="3"/>
  <c r="E26" i="3"/>
  <c r="E15" i="3"/>
  <c r="E19" i="3"/>
  <c r="E17" i="3"/>
  <c r="E8" i="3"/>
  <c r="E6" i="3"/>
  <c r="E10" i="3"/>
  <c r="H6" i="3"/>
  <c r="G19" i="3" s="1"/>
  <c r="I6" i="3"/>
  <c r="I33" i="2"/>
  <c r="J33" i="2"/>
  <c r="H24" i="2"/>
  <c r="J24" i="2" s="1"/>
  <c r="J15" i="2"/>
  <c r="I15" i="2"/>
  <c r="I6" i="2"/>
  <c r="H6" i="2"/>
  <c r="G20" i="3" l="1"/>
  <c r="H19" i="3" s="1"/>
  <c r="G38" i="3"/>
  <c r="G18" i="3"/>
  <c r="G29" i="3"/>
  <c r="G25" i="3"/>
  <c r="G37" i="3"/>
  <c r="H37" i="3" s="1"/>
  <c r="G35" i="3"/>
  <c r="G27" i="3"/>
  <c r="G24" i="3"/>
  <c r="H24" i="3" s="1"/>
  <c r="G33" i="3"/>
  <c r="G36" i="3"/>
  <c r="G16" i="3"/>
  <c r="G28" i="3"/>
  <c r="G17" i="3"/>
  <c r="G34" i="3"/>
  <c r="G26" i="3"/>
  <c r="H26" i="3" s="1"/>
  <c r="G15" i="3"/>
  <c r="I24" i="2"/>
  <c r="H35" i="3" l="1"/>
  <c r="H15" i="3"/>
  <c r="H28" i="3"/>
  <c r="I24" i="3" s="1"/>
  <c r="H17" i="3"/>
  <c r="J15" i="3" s="1"/>
  <c r="H33" i="3"/>
  <c r="J24" i="3" l="1"/>
  <c r="I15" i="3"/>
  <c r="I33" i="3"/>
  <c r="J33" i="3"/>
  <c r="F23" i="1" l="1"/>
  <c r="E23" i="1"/>
  <c r="F22" i="1"/>
  <c r="G22" i="1" s="1"/>
  <c r="E22" i="1"/>
  <c r="F21" i="1"/>
  <c r="E21" i="1"/>
  <c r="F20" i="1"/>
  <c r="G20" i="1" s="1"/>
  <c r="E20" i="1"/>
  <c r="F19" i="1"/>
  <c r="E19" i="1"/>
  <c r="F15" i="1"/>
  <c r="G15" i="1" s="1"/>
  <c r="E15" i="1"/>
  <c r="F14" i="1"/>
  <c r="E14" i="1"/>
  <c r="F13" i="1"/>
  <c r="G13" i="1" s="1"/>
  <c r="E13" i="1"/>
  <c r="F12" i="1"/>
  <c r="E12" i="1"/>
  <c r="F11" i="1"/>
  <c r="G11" i="1" s="1"/>
  <c r="E11" i="1"/>
  <c r="F7" i="1"/>
  <c r="E7" i="1"/>
  <c r="K7" i="1" s="1"/>
  <c r="F6" i="1"/>
  <c r="G6" i="1" s="1"/>
  <c r="E6" i="1"/>
  <c r="E5" i="1"/>
  <c r="F4" i="1"/>
  <c r="E4" i="1"/>
  <c r="K4" i="1" s="1"/>
  <c r="F3" i="1"/>
  <c r="E3" i="1"/>
  <c r="F5" i="1"/>
  <c r="G5" i="1" l="1"/>
  <c r="K3" i="1"/>
  <c r="G12" i="1"/>
  <c r="G19" i="1"/>
  <c r="G21" i="1"/>
  <c r="G23" i="1"/>
  <c r="G7" i="1"/>
  <c r="G14" i="1"/>
  <c r="G4" i="1"/>
  <c r="G3" i="1"/>
  <c r="J5" i="1"/>
  <c r="J6" i="1"/>
  <c r="J4" i="1"/>
  <c r="L4" i="1" s="1"/>
  <c r="K6" i="1"/>
  <c r="J3" i="1"/>
  <c r="J7" i="1"/>
  <c r="L7" i="1" s="1"/>
  <c r="K5" i="1"/>
  <c r="L6" i="1" l="1"/>
  <c r="L3" i="1"/>
  <c r="L5" i="1"/>
</calcChain>
</file>

<file path=xl/sharedStrings.xml><?xml version="1.0" encoding="utf-8"?>
<sst xmlns="http://schemas.openxmlformats.org/spreadsheetml/2006/main" count="172" uniqueCount="40">
  <si>
    <t>Area</t>
  </si>
  <si>
    <t>Interday</t>
  </si>
  <si>
    <t>Mean</t>
  </si>
  <si>
    <t>SD</t>
  </si>
  <si>
    <t xml:space="preserve">Mean </t>
  </si>
  <si>
    <t>Intraday J1</t>
  </si>
  <si>
    <t>Intraday J3</t>
  </si>
  <si>
    <t>Intraday J2</t>
  </si>
  <si>
    <t>RSD (%)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Standard curve (J1)</t>
  </si>
  <si>
    <t>Standard curve (J2)</t>
  </si>
  <si>
    <t>Standard curve (J3)</t>
  </si>
  <si>
    <t>BLK</t>
  </si>
  <si>
    <r>
      <t xml:space="preserve">STD -16 </t>
    </r>
    <r>
      <rPr>
        <sz val="11"/>
        <color theme="1"/>
        <rFont val="Calibri"/>
        <family val="2"/>
      </rPr>
      <t>µg/</t>
    </r>
    <r>
      <rPr>
        <sz val="11"/>
        <color theme="1"/>
        <rFont val="Calibri"/>
        <family val="2"/>
        <scheme val="minor"/>
      </rPr>
      <t>mL</t>
    </r>
  </si>
  <si>
    <t>STD -18 µg/mL</t>
  </si>
  <si>
    <t>STD -20 µg/mL</t>
  </si>
  <si>
    <t>STD -22 µg/mL</t>
  </si>
  <si>
    <t>STD -24 µg/mL</t>
  </si>
  <si>
    <t>T0 - Mint</t>
  </si>
  <si>
    <t>T0 - Teva</t>
  </si>
  <si>
    <t>Calibration curve information</t>
  </si>
  <si>
    <t>Slope</t>
  </si>
  <si>
    <t xml:space="preserve">SD </t>
  </si>
  <si>
    <t>Intercept</t>
  </si>
  <si>
    <t>Bottle (#)</t>
  </si>
  <si>
    <t>SD (%)</t>
  </si>
  <si>
    <t>Percentage of initial concentration (%)</t>
  </si>
  <si>
    <r>
      <t>Concentration (</t>
    </r>
    <r>
      <rPr>
        <sz val="11"/>
        <rFont val="Calibri"/>
        <family val="2"/>
      </rPr>
      <t>µg/mL)</t>
    </r>
  </si>
  <si>
    <t>Mean percentage of initial concentration per bottle (%)</t>
  </si>
  <si>
    <t>Mean percentage of intiial concentration for Teva on T30 (%)</t>
  </si>
  <si>
    <t>Mean  concentration per bottle  (µg/mL)</t>
  </si>
  <si>
    <t>Mean  (µg/mL)</t>
  </si>
  <si>
    <t>SD  (µg/mL)</t>
  </si>
  <si>
    <t xml:space="preserve">T30 - Teva </t>
  </si>
  <si>
    <t xml:space="preserve">T60 - Teva </t>
  </si>
  <si>
    <t xml:space="preserve">T90 - Teva </t>
  </si>
  <si>
    <t>T30 - Mint</t>
  </si>
  <si>
    <t>T60 - Mint</t>
  </si>
  <si>
    <t>T90 - M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/>
    <xf numFmtId="2" fontId="0" fillId="0" borderId="3" xfId="0" applyNumberFormat="1" applyBorder="1"/>
    <xf numFmtId="2" fontId="0" fillId="0" borderId="4" xfId="0" applyNumberFormat="1" applyBorder="1"/>
    <xf numFmtId="2" fontId="3" fillId="0" borderId="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Calibration</a:t>
            </a:r>
            <a:r>
              <a:rPr lang="fr-CA" baseline="0"/>
              <a:t> curve - Clonidine hydrochloride in Ora-Blend (w/ SPE extraction)</a:t>
            </a:r>
            <a:endParaRPr lang="fr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3165135608049"/>
                  <c:y val="-5.46296296296296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calibration_clonidineOB!$F$3:$F$7</c:f>
                <c:numCache>
                  <c:formatCode>General</c:formatCode>
                  <c:ptCount val="5"/>
                  <c:pt idx="0">
                    <c:v>13823.598385852119</c:v>
                  </c:pt>
                  <c:pt idx="1">
                    <c:v>12950.235210219156</c:v>
                  </c:pt>
                  <c:pt idx="2">
                    <c:v>5767.8095495603875</c:v>
                  </c:pt>
                  <c:pt idx="3">
                    <c:v>7254.3236762636943</c:v>
                  </c:pt>
                  <c:pt idx="4">
                    <c:v>3741.3368377270353</c:v>
                  </c:pt>
                </c:numCache>
              </c:numRef>
            </c:plus>
            <c:minus>
              <c:numRef>
                <c:f>calibration_clonidineOB!$F$3:$F$7</c:f>
                <c:numCache>
                  <c:formatCode>General</c:formatCode>
                  <c:ptCount val="5"/>
                  <c:pt idx="0">
                    <c:v>13823.598385852119</c:v>
                  </c:pt>
                  <c:pt idx="1">
                    <c:v>12950.235210219156</c:v>
                  </c:pt>
                  <c:pt idx="2">
                    <c:v>5767.8095495603875</c:v>
                  </c:pt>
                  <c:pt idx="3">
                    <c:v>7254.3236762636943</c:v>
                  </c:pt>
                  <c:pt idx="4">
                    <c:v>3741.3368377270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ion_clonidineOB!$D$3:$D$7</c:f>
              <c:numCache>
                <c:formatCode>General</c:formatCode>
                <c:ptCount val="5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</c:numCache>
            </c:numRef>
          </c:xVal>
          <c:yVal>
            <c:numRef>
              <c:f>calibration_clonidineOB!$E$3:$E$7</c:f>
              <c:numCache>
                <c:formatCode>0.00</c:formatCode>
                <c:ptCount val="5"/>
                <c:pt idx="0">
                  <c:v>3415429.6666666665</c:v>
                </c:pt>
                <c:pt idx="1">
                  <c:v>3832466</c:v>
                </c:pt>
                <c:pt idx="2">
                  <c:v>4322758</c:v>
                </c:pt>
                <c:pt idx="3">
                  <c:v>4727155</c:v>
                </c:pt>
                <c:pt idx="4">
                  <c:v>5209643.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A0-49D5-9DC9-9E4A40F2E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726168"/>
        <c:axId val="360726496"/>
      </c:scatterChart>
      <c:valAx>
        <c:axId val="360726168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</a:t>
                </a:r>
                <a:r>
                  <a:rPr lang="fr-CA" baseline="0"/>
                  <a:t> (µg x mL</a:t>
                </a:r>
                <a:r>
                  <a:rPr lang="fr-CA" baseline="30000"/>
                  <a:t>-1</a:t>
                </a:r>
                <a:r>
                  <a:rPr lang="fr-CA" baseline="0"/>
                  <a:t>)</a:t>
                </a:r>
                <a:endParaRPr lang="fr-CA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0726496"/>
        <c:crosses val="autoZero"/>
        <c:crossBetween val="midCat"/>
      </c:valAx>
      <c:valAx>
        <c:axId val="360726496"/>
        <c:scaling>
          <c:orientation val="minMax"/>
          <c:min val="3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0726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3874</xdr:colOff>
      <xdr:row>9</xdr:row>
      <xdr:rowOff>43543</xdr:rowOff>
    </xdr:from>
    <xdr:to>
      <xdr:col>14</xdr:col>
      <xdr:colOff>81642</xdr:colOff>
      <xdr:row>26</xdr:row>
      <xdr:rowOff>10885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11BC0F0-2EF3-4DCD-A6A7-9DAD04A7F0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F6C7B-6A66-4FB5-A785-D5BACCE21286}">
  <dimension ref="A1:L59"/>
  <sheetViews>
    <sheetView tabSelected="1" zoomScaleNormal="100" workbookViewId="0"/>
  </sheetViews>
  <sheetFormatPr baseColWidth="10" defaultRowHeight="15" x14ac:dyDescent="0.25"/>
  <cols>
    <col min="1" max="1" width="41.140625" bestFit="1" customWidth="1"/>
    <col min="2" max="2" width="11.42578125" style="2"/>
    <col min="4" max="4" width="22.5703125" bestFit="1" customWidth="1"/>
    <col min="5" max="5" width="13" bestFit="1" customWidth="1"/>
    <col min="6" max="6" width="10.140625" bestFit="1" customWidth="1"/>
    <col min="7" max="7" width="9.140625" bestFit="1" customWidth="1"/>
    <col min="9" max="9" width="22.5703125" customWidth="1"/>
    <col min="10" max="10" width="13" bestFit="1" customWidth="1"/>
    <col min="11" max="11" width="10.5703125" bestFit="1" customWidth="1"/>
    <col min="12" max="12" width="9.140625" bestFit="1" customWidth="1"/>
  </cols>
  <sheetData>
    <row r="1" spans="1:12" x14ac:dyDescent="0.25">
      <c r="A1" s="8" t="s">
        <v>10</v>
      </c>
      <c r="B1" s="9" t="s">
        <v>0</v>
      </c>
      <c r="D1" s="28" t="s">
        <v>5</v>
      </c>
      <c r="E1" s="28"/>
      <c r="F1" s="28"/>
      <c r="G1" s="28"/>
      <c r="I1" s="28" t="s">
        <v>1</v>
      </c>
      <c r="J1" s="28"/>
      <c r="K1" s="28"/>
      <c r="L1" s="28"/>
    </row>
    <row r="2" spans="1:12" x14ac:dyDescent="0.25">
      <c r="A2" t="s">
        <v>13</v>
      </c>
      <c r="B2" s="2">
        <v>0</v>
      </c>
      <c r="C2" s="1"/>
      <c r="D2" s="10" t="s">
        <v>9</v>
      </c>
      <c r="E2" s="11" t="s">
        <v>2</v>
      </c>
      <c r="F2" s="11" t="s">
        <v>3</v>
      </c>
      <c r="G2" s="11" t="s">
        <v>8</v>
      </c>
      <c r="I2" s="10" t="s">
        <v>9</v>
      </c>
      <c r="J2" s="11" t="s">
        <v>4</v>
      </c>
      <c r="K2" s="11" t="s">
        <v>3</v>
      </c>
      <c r="L2" s="11" t="s">
        <v>8</v>
      </c>
    </row>
    <row r="3" spans="1:12" x14ac:dyDescent="0.25">
      <c r="A3" t="s">
        <v>14</v>
      </c>
      <c r="B3" s="2">
        <v>3429633</v>
      </c>
      <c r="C3" s="1"/>
      <c r="D3" s="10">
        <v>16</v>
      </c>
      <c r="E3" s="12">
        <f>AVERAGE(B3,B9,B15)</f>
        <v>3415429.6666666665</v>
      </c>
      <c r="F3" s="12">
        <f>_xlfn.STDEV.S(B3,B9,B15)</f>
        <v>13823.598385852119</v>
      </c>
      <c r="G3" s="12">
        <f t="shared" ref="G3:G6" si="0">F3/E3*100</f>
        <v>0.40473965898830649</v>
      </c>
      <c r="I3" s="10">
        <v>16</v>
      </c>
      <c r="J3" s="12">
        <f>AVERAGE(E3,E11,E19)</f>
        <v>3356355.3333333335</v>
      </c>
      <c r="K3" s="12">
        <f>_xlfn.STDEV.S(E3,E11,E19)</f>
        <v>56379.530021493032</v>
      </c>
      <c r="L3" s="12">
        <f t="shared" ref="L3:L6" si="1">K3/J3*100</f>
        <v>1.6797843023819596</v>
      </c>
    </row>
    <row r="4" spans="1:12" x14ac:dyDescent="0.25">
      <c r="A4" t="s">
        <v>15</v>
      </c>
      <c r="B4" s="2">
        <v>3846974</v>
      </c>
      <c r="C4" s="1"/>
      <c r="D4" s="10">
        <v>18</v>
      </c>
      <c r="E4" s="12">
        <f>AVERAGE(B4,B10,B16)</f>
        <v>3832466</v>
      </c>
      <c r="F4" s="12">
        <f>_xlfn.STDEV.S(B4,B10,B16)</f>
        <v>12950.235210219156</v>
      </c>
      <c r="G4" s="12">
        <f>F4/E4*100</f>
        <v>0.33790867838668776</v>
      </c>
      <c r="I4" s="10">
        <v>18</v>
      </c>
      <c r="J4" s="12">
        <f>AVERAGE(E4,E12,E20)</f>
        <v>3792159</v>
      </c>
      <c r="K4" s="12">
        <f>_xlfn.STDEV.S(E4,E12,E20)</f>
        <v>37741.462214799081</v>
      </c>
      <c r="L4" s="12">
        <f>K4/J4*100</f>
        <v>0.99524999386362967</v>
      </c>
    </row>
    <row r="5" spans="1:12" x14ac:dyDescent="0.25">
      <c r="A5" t="s">
        <v>16</v>
      </c>
      <c r="B5" s="2">
        <v>4328491</v>
      </c>
      <c r="C5" s="1"/>
      <c r="D5" s="10">
        <v>20</v>
      </c>
      <c r="E5" s="12">
        <f>AVERAGE(B5,B11,B17)</f>
        <v>4322758</v>
      </c>
      <c r="F5" s="12">
        <f>_xlfn.STDEV.S(B5,B11,B17)</f>
        <v>5767.8095495603875</v>
      </c>
      <c r="G5" s="12">
        <f t="shared" si="0"/>
        <v>0.13342892545824653</v>
      </c>
      <c r="I5" s="10">
        <v>20</v>
      </c>
      <c r="J5" s="12">
        <f>AVERAGE(E5,E13,E21)</f>
        <v>4352173.666666667</v>
      </c>
      <c r="K5" s="12">
        <f>_xlfn.STDEV.S(E5,E13,E21)</f>
        <v>35619.941027152097</v>
      </c>
      <c r="L5" s="12">
        <f t="shared" si="1"/>
        <v>0.81844024975302609</v>
      </c>
    </row>
    <row r="6" spans="1:12" x14ac:dyDescent="0.25">
      <c r="A6" t="s">
        <v>17</v>
      </c>
      <c r="B6" s="2">
        <v>4735437</v>
      </c>
      <c r="C6" s="1"/>
      <c r="D6" s="10">
        <v>22</v>
      </c>
      <c r="E6" s="12">
        <f>AVERAGE(B6,B12,B18)</f>
        <v>4727155</v>
      </c>
      <c r="F6" s="12">
        <f>_xlfn.STDEV.S(B6,B12,B18)</f>
        <v>7254.3236762636943</v>
      </c>
      <c r="G6" s="12">
        <f t="shared" si="0"/>
        <v>0.15346066875877126</v>
      </c>
      <c r="I6" s="10">
        <v>22</v>
      </c>
      <c r="J6" s="12">
        <f>AVERAGE(E6,E14,E22)</f>
        <v>4658095.444444444</v>
      </c>
      <c r="K6" s="12">
        <f>_xlfn.STDEV.S(E6,E14,E22)</f>
        <v>67363.293636761955</v>
      </c>
      <c r="L6" s="12">
        <f t="shared" si="1"/>
        <v>1.446155289005594</v>
      </c>
    </row>
    <row r="7" spans="1:12" x14ac:dyDescent="0.25">
      <c r="A7" t="s">
        <v>18</v>
      </c>
      <c r="B7" s="2">
        <v>5213876</v>
      </c>
      <c r="C7" s="1"/>
      <c r="D7" s="10">
        <v>24</v>
      </c>
      <c r="E7" s="12">
        <f>AVERAGE(B7,B13,B19)</f>
        <v>5209643.333333333</v>
      </c>
      <c r="F7" s="12">
        <f>_xlfn.STDEV.S(B7,B13,B19)</f>
        <v>3741.3368377270353</v>
      </c>
      <c r="G7" s="12">
        <f>F7/E7*100</f>
        <v>7.1815604223584767E-2</v>
      </c>
      <c r="I7" s="10">
        <v>24</v>
      </c>
      <c r="J7" s="12">
        <f>AVERAGE(E7,E15,E23)</f>
        <v>5251942.888888889</v>
      </c>
      <c r="K7" s="12">
        <f>_xlfn.STDEV.S(E7,E15,E23)</f>
        <v>46881.263167156387</v>
      </c>
      <c r="L7" s="12">
        <f>K7/J7*100</f>
        <v>0.89264609610167855</v>
      </c>
    </row>
    <row r="8" spans="1:12" x14ac:dyDescent="0.25">
      <c r="A8" t="s">
        <v>13</v>
      </c>
      <c r="B8" s="2">
        <v>0</v>
      </c>
      <c r="C8" s="1"/>
      <c r="D8" s="4"/>
      <c r="E8" s="4"/>
      <c r="F8" s="4"/>
      <c r="G8" s="4"/>
      <c r="I8" s="6"/>
    </row>
    <row r="9" spans="1:12" x14ac:dyDescent="0.25">
      <c r="A9" t="s">
        <v>14</v>
      </c>
      <c r="B9" s="2">
        <v>3414636</v>
      </c>
      <c r="C9" s="1"/>
      <c r="D9" s="28" t="s">
        <v>7</v>
      </c>
      <c r="E9" s="28"/>
      <c r="F9" s="28"/>
      <c r="G9" s="28"/>
      <c r="I9" s="6"/>
    </row>
    <row r="10" spans="1:12" x14ac:dyDescent="0.25">
      <c r="A10" t="s">
        <v>15</v>
      </c>
      <c r="B10" s="2">
        <v>3828350</v>
      </c>
      <c r="C10" s="1"/>
      <c r="D10" s="10" t="s">
        <v>9</v>
      </c>
      <c r="E10" s="11" t="s">
        <v>2</v>
      </c>
      <c r="F10" s="11" t="s">
        <v>3</v>
      </c>
      <c r="G10" s="11" t="s">
        <v>8</v>
      </c>
      <c r="I10" s="6"/>
    </row>
    <row r="11" spans="1:12" x14ac:dyDescent="0.25">
      <c r="A11" t="s">
        <v>16</v>
      </c>
      <c r="B11" s="2">
        <v>4322827</v>
      </c>
      <c r="C11" s="1"/>
      <c r="D11" s="10">
        <v>16</v>
      </c>
      <c r="E11" s="12">
        <f>AVERAGE(B23,B29,B35)</f>
        <v>3350510.3333333335</v>
      </c>
      <c r="F11" s="12">
        <f>_xlfn.STDEV.S(B23,B29,B35)</f>
        <v>10896.15681482849</v>
      </c>
      <c r="G11" s="12">
        <f t="shared" ref="G11:G14" si="2">F11/E11*100</f>
        <v>0.32520887061369524</v>
      </c>
      <c r="I11" s="6"/>
    </row>
    <row r="12" spans="1:12" x14ac:dyDescent="0.25">
      <c r="A12" t="s">
        <v>17</v>
      </c>
      <c r="B12" s="2">
        <v>4724101</v>
      </c>
      <c r="C12" s="1"/>
      <c r="D12" s="10">
        <v>18</v>
      </c>
      <c r="E12" s="12">
        <f>AVERAGE(B24,B30,B36)</f>
        <v>3786355.6666666665</v>
      </c>
      <c r="F12" s="12">
        <f>_xlfn.STDEV.S(B24,B30,B36)</f>
        <v>2433.1486459592502</v>
      </c>
      <c r="G12" s="12">
        <f>F12/E12*100</f>
        <v>6.4260963843929708E-2</v>
      </c>
    </row>
    <row r="13" spans="1:12" x14ac:dyDescent="0.25">
      <c r="A13" t="s">
        <v>18</v>
      </c>
      <c r="B13" s="2">
        <v>5206778</v>
      </c>
      <c r="C13" s="1"/>
      <c r="D13" s="10">
        <v>20</v>
      </c>
      <c r="E13" s="12">
        <f>AVERAGE(B25,B31,B37)</f>
        <v>4341985.333333333</v>
      </c>
      <c r="F13" s="12">
        <f>_xlfn.STDEV.S(B25,B31,B37)</f>
        <v>1999.6630549503418</v>
      </c>
      <c r="G13" s="12">
        <f t="shared" si="2"/>
        <v>4.6054118138054712E-2</v>
      </c>
    </row>
    <row r="14" spans="1:12" x14ac:dyDescent="0.25">
      <c r="A14" t="s">
        <v>13</v>
      </c>
      <c r="B14" s="2">
        <v>0</v>
      </c>
      <c r="C14" s="1"/>
      <c r="D14" s="10">
        <v>22</v>
      </c>
      <c r="E14" s="12">
        <f>AVERAGE(B26,B32,B38)</f>
        <v>4654564</v>
      </c>
      <c r="F14" s="12">
        <f>_xlfn.STDEV.S(B26,B32,B38)</f>
        <v>2659.9671050597599</v>
      </c>
      <c r="G14" s="12">
        <f t="shared" si="2"/>
        <v>5.714750307568571E-2</v>
      </c>
    </row>
    <row r="15" spans="1:12" x14ac:dyDescent="0.25">
      <c r="A15" t="s">
        <v>14</v>
      </c>
      <c r="B15" s="2">
        <v>3402020</v>
      </c>
      <c r="C15" s="1"/>
      <c r="D15" s="10">
        <v>24</v>
      </c>
      <c r="E15" s="12">
        <f>AVERAGE(B27,B33,B39)</f>
        <v>5243836.666666667</v>
      </c>
      <c r="F15" s="12">
        <f>_xlfn.STDEV.S(B27,B33,B39)</f>
        <v>1615.0425175001844</v>
      </c>
      <c r="G15" s="12">
        <f>F15/E15*100</f>
        <v>3.0798871516469511E-2</v>
      </c>
    </row>
    <row r="16" spans="1:12" x14ac:dyDescent="0.25">
      <c r="A16" t="s">
        <v>15</v>
      </c>
      <c r="B16" s="2">
        <v>3822074</v>
      </c>
      <c r="C16" s="1"/>
    </row>
    <row r="17" spans="1:7" x14ac:dyDescent="0.25">
      <c r="A17" t="s">
        <v>16</v>
      </c>
      <c r="B17" s="2">
        <v>4316956</v>
      </c>
      <c r="C17" s="1"/>
      <c r="D17" s="28" t="s">
        <v>6</v>
      </c>
      <c r="E17" s="28"/>
      <c r="F17" s="28"/>
      <c r="G17" s="28"/>
    </row>
    <row r="18" spans="1:7" x14ac:dyDescent="0.25">
      <c r="A18" t="s">
        <v>17</v>
      </c>
      <c r="B18" s="2">
        <v>4721927</v>
      </c>
      <c r="C18" s="1"/>
      <c r="D18" s="13" t="s">
        <v>9</v>
      </c>
      <c r="E18" s="12" t="s">
        <v>2</v>
      </c>
      <c r="F18" s="12" t="s">
        <v>3</v>
      </c>
      <c r="G18" s="12" t="s">
        <v>8</v>
      </c>
    </row>
    <row r="19" spans="1:7" x14ac:dyDescent="0.25">
      <c r="A19" t="s">
        <v>18</v>
      </c>
      <c r="B19" s="2">
        <v>5208276</v>
      </c>
      <c r="C19" s="1"/>
      <c r="D19" s="13">
        <v>16</v>
      </c>
      <c r="E19" s="12">
        <f>AVERAGE(B43,B49,B55)</f>
        <v>3303126</v>
      </c>
      <c r="F19" s="12">
        <f>_xlfn.STDEV.S(B43,B49,B55)</f>
        <v>1615.7168687613557</v>
      </c>
      <c r="G19" s="12">
        <f t="shared" ref="G19:G22" si="3">F19/E19*100</f>
        <v>4.8914781596625614E-2</v>
      </c>
    </row>
    <row r="20" spans="1:7" x14ac:dyDescent="0.25">
      <c r="C20" s="3"/>
      <c r="D20" s="13">
        <v>18</v>
      </c>
      <c r="E20" s="12">
        <f>AVERAGE(B44,B50,B56)</f>
        <v>3757655.3333333335</v>
      </c>
      <c r="F20" s="12">
        <f>_xlfn.STDEV.S(B44,B50,B56)</f>
        <v>3952.8294085798002</v>
      </c>
      <c r="G20" s="12">
        <f>F20/E20*100</f>
        <v>0.10519403878038308</v>
      </c>
    </row>
    <row r="21" spans="1:7" x14ac:dyDescent="0.25">
      <c r="A21" s="8" t="s">
        <v>11</v>
      </c>
      <c r="B21" s="9" t="s">
        <v>0</v>
      </c>
      <c r="C21" s="1"/>
      <c r="D21" s="13">
        <v>20</v>
      </c>
      <c r="E21" s="12">
        <f>AVERAGE(B45,B51,B57)</f>
        <v>4391777.666666667</v>
      </c>
      <c r="F21" s="12">
        <f>_xlfn.STDEV.S(B45,B51,B57)</f>
        <v>1828.7882144560463</v>
      </c>
      <c r="G21" s="12">
        <f t="shared" si="3"/>
        <v>4.1641183895451739E-2</v>
      </c>
    </row>
    <row r="22" spans="1:7" x14ac:dyDescent="0.25">
      <c r="A22" t="s">
        <v>13</v>
      </c>
      <c r="B22" s="2">
        <v>0</v>
      </c>
      <c r="C22" s="1"/>
      <c r="D22" s="13">
        <v>22</v>
      </c>
      <c r="E22" s="12">
        <f>AVERAGE(B46,B52,B58)</f>
        <v>4592567.333333333</v>
      </c>
      <c r="F22" s="12">
        <f>_xlfn.STDEV.S(B46,B52,B58)</f>
        <v>1907.2339482437212</v>
      </c>
      <c r="G22" s="12">
        <f t="shared" si="3"/>
        <v>4.1528709539015753E-2</v>
      </c>
    </row>
    <row r="23" spans="1:7" x14ac:dyDescent="0.25">
      <c r="A23" t="s">
        <v>14</v>
      </c>
      <c r="B23" s="2">
        <v>3357977</v>
      </c>
      <c r="C23" s="1"/>
      <c r="D23" s="13">
        <v>24</v>
      </c>
      <c r="E23" s="12">
        <f>AVERAGE(B47,B53,B59)</f>
        <v>5302348.666666667</v>
      </c>
      <c r="F23" s="12">
        <f>_xlfn.STDEV.S(B47,B53,B59)</f>
        <v>4035.6522810238907</v>
      </c>
      <c r="G23" s="12">
        <f>F23/E23*100</f>
        <v>7.6110654631109206E-2</v>
      </c>
    </row>
    <row r="24" spans="1:7" x14ac:dyDescent="0.25">
      <c r="A24" t="s">
        <v>15</v>
      </c>
      <c r="B24" s="2">
        <v>3788192</v>
      </c>
      <c r="C24" s="1"/>
      <c r="D24" s="4"/>
      <c r="E24" s="4"/>
      <c r="F24" s="4"/>
      <c r="G24" s="4"/>
    </row>
    <row r="25" spans="1:7" x14ac:dyDescent="0.25">
      <c r="A25" t="s">
        <v>16</v>
      </c>
      <c r="B25" s="2">
        <v>4340305</v>
      </c>
      <c r="C25" s="1"/>
      <c r="D25" s="4"/>
      <c r="E25" s="4"/>
      <c r="F25" s="4"/>
      <c r="G25" s="4"/>
    </row>
    <row r="26" spans="1:7" x14ac:dyDescent="0.25">
      <c r="A26" t="s">
        <v>17</v>
      </c>
      <c r="B26" s="2">
        <v>4656849</v>
      </c>
      <c r="C26" s="1"/>
      <c r="D26" s="4"/>
      <c r="E26" s="4"/>
      <c r="F26" s="4"/>
      <c r="G26" s="4"/>
    </row>
    <row r="27" spans="1:7" x14ac:dyDescent="0.25">
      <c r="A27" t="s">
        <v>18</v>
      </c>
      <c r="B27" s="2">
        <v>5242198</v>
      </c>
      <c r="C27" s="1"/>
      <c r="D27" s="4"/>
      <c r="E27" s="4"/>
      <c r="F27" s="4"/>
      <c r="G27" s="4"/>
    </row>
    <row r="28" spans="1:7" x14ac:dyDescent="0.25">
      <c r="A28" t="s">
        <v>13</v>
      </c>
      <c r="B28" s="2">
        <v>0</v>
      </c>
      <c r="C28" s="1"/>
      <c r="D28" s="4"/>
      <c r="E28" s="4"/>
      <c r="F28" s="4"/>
      <c r="G28" s="4"/>
    </row>
    <row r="29" spans="1:7" x14ac:dyDescent="0.25">
      <c r="A29" t="s">
        <v>14</v>
      </c>
      <c r="B29" s="2">
        <v>3355547</v>
      </c>
      <c r="C29" s="1"/>
    </row>
    <row r="30" spans="1:7" x14ac:dyDescent="0.25">
      <c r="A30" t="s">
        <v>15</v>
      </c>
      <c r="B30" s="2">
        <v>3787279</v>
      </c>
      <c r="C30" s="1"/>
    </row>
    <row r="31" spans="1:7" x14ac:dyDescent="0.25">
      <c r="A31" t="s">
        <v>16</v>
      </c>
      <c r="B31" s="2">
        <v>4341454</v>
      </c>
      <c r="C31" s="1"/>
    </row>
    <row r="32" spans="1:7" x14ac:dyDescent="0.25">
      <c r="A32" t="s">
        <v>17</v>
      </c>
      <c r="B32" s="2">
        <v>4651644</v>
      </c>
      <c r="C32" s="1"/>
    </row>
    <row r="33" spans="1:4" x14ac:dyDescent="0.25">
      <c r="A33" t="s">
        <v>18</v>
      </c>
      <c r="B33" s="2">
        <v>5243885</v>
      </c>
      <c r="C33" s="1"/>
    </row>
    <row r="34" spans="1:4" x14ac:dyDescent="0.25">
      <c r="A34" t="s">
        <v>13</v>
      </c>
      <c r="B34" s="2">
        <v>0</v>
      </c>
      <c r="C34" s="1"/>
    </row>
    <row r="35" spans="1:4" x14ac:dyDescent="0.25">
      <c r="A35" t="s">
        <v>14</v>
      </c>
      <c r="B35" s="2">
        <v>3338007</v>
      </c>
      <c r="C35" s="1"/>
    </row>
    <row r="36" spans="1:4" x14ac:dyDescent="0.25">
      <c r="A36" t="s">
        <v>15</v>
      </c>
      <c r="B36" s="2">
        <v>3783596</v>
      </c>
      <c r="C36" s="1"/>
      <c r="D36" s="6"/>
    </row>
    <row r="37" spans="1:4" x14ac:dyDescent="0.25">
      <c r="A37" t="s">
        <v>16</v>
      </c>
      <c r="B37" s="2">
        <v>4344197</v>
      </c>
      <c r="C37" s="1"/>
      <c r="D37" s="6"/>
    </row>
    <row r="38" spans="1:4" x14ac:dyDescent="0.25">
      <c r="A38" t="s">
        <v>17</v>
      </c>
      <c r="B38" s="2">
        <v>4655199</v>
      </c>
      <c r="C38" s="1"/>
      <c r="D38" s="6"/>
    </row>
    <row r="39" spans="1:4" x14ac:dyDescent="0.25">
      <c r="A39" t="s">
        <v>18</v>
      </c>
      <c r="B39" s="2">
        <v>5245427</v>
      </c>
      <c r="C39" s="1"/>
      <c r="D39" s="6"/>
    </row>
    <row r="40" spans="1:4" x14ac:dyDescent="0.25">
      <c r="C40" s="1"/>
    </row>
    <row r="41" spans="1:4" x14ac:dyDescent="0.25">
      <c r="A41" s="8" t="s">
        <v>12</v>
      </c>
      <c r="B41" s="9" t="s">
        <v>0</v>
      </c>
      <c r="C41" s="1"/>
    </row>
    <row r="42" spans="1:4" x14ac:dyDescent="0.25">
      <c r="A42" t="s">
        <v>13</v>
      </c>
      <c r="B42" s="2">
        <v>0</v>
      </c>
      <c r="C42" s="1"/>
    </row>
    <row r="43" spans="1:4" x14ac:dyDescent="0.25">
      <c r="A43" t="s">
        <v>14</v>
      </c>
      <c r="B43" s="2">
        <v>3301986</v>
      </c>
      <c r="C43" s="1"/>
    </row>
    <row r="44" spans="1:4" x14ac:dyDescent="0.25">
      <c r="A44" t="s">
        <v>15</v>
      </c>
      <c r="B44" s="2">
        <v>3762203</v>
      </c>
      <c r="C44" s="1"/>
    </row>
    <row r="45" spans="1:4" x14ac:dyDescent="0.25">
      <c r="A45" t="s">
        <v>16</v>
      </c>
      <c r="B45" s="2">
        <v>4392998</v>
      </c>
      <c r="C45" s="1"/>
    </row>
    <row r="46" spans="1:4" x14ac:dyDescent="0.25">
      <c r="A46" t="s">
        <v>17</v>
      </c>
      <c r="B46" s="2">
        <v>4590898</v>
      </c>
      <c r="C46" s="1"/>
    </row>
    <row r="47" spans="1:4" x14ac:dyDescent="0.25">
      <c r="A47" t="s">
        <v>18</v>
      </c>
      <c r="B47" s="2">
        <v>5297906</v>
      </c>
      <c r="C47" s="1"/>
    </row>
    <row r="48" spans="1:4" x14ac:dyDescent="0.25">
      <c r="A48" t="s">
        <v>13</v>
      </c>
      <c r="B48" s="2">
        <v>0</v>
      </c>
      <c r="C48" s="1"/>
    </row>
    <row r="49" spans="1:3" x14ac:dyDescent="0.25">
      <c r="A49" t="s">
        <v>14</v>
      </c>
      <c r="B49" s="2">
        <v>3302417</v>
      </c>
      <c r="C49" s="1"/>
    </row>
    <row r="50" spans="1:3" x14ac:dyDescent="0.25">
      <c r="A50" t="s">
        <v>15</v>
      </c>
      <c r="B50" s="2">
        <v>3755044</v>
      </c>
      <c r="C50" s="1"/>
    </row>
    <row r="51" spans="1:3" x14ac:dyDescent="0.25">
      <c r="A51" t="s">
        <v>16</v>
      </c>
      <c r="B51" s="2">
        <v>4389675</v>
      </c>
      <c r="C51" s="1"/>
    </row>
    <row r="52" spans="1:3" x14ac:dyDescent="0.25">
      <c r="A52" t="s">
        <v>17</v>
      </c>
      <c r="B52" s="2">
        <v>4592158</v>
      </c>
      <c r="C52" s="1"/>
    </row>
    <row r="53" spans="1:3" x14ac:dyDescent="0.25">
      <c r="A53" t="s">
        <v>18</v>
      </c>
      <c r="B53" s="2">
        <v>5305788</v>
      </c>
      <c r="C53" s="1"/>
    </row>
    <row r="54" spans="1:3" x14ac:dyDescent="0.25">
      <c r="A54" t="s">
        <v>13</v>
      </c>
      <c r="B54" s="2">
        <v>0</v>
      </c>
      <c r="C54" s="1"/>
    </row>
    <row r="55" spans="1:3" x14ac:dyDescent="0.25">
      <c r="A55" t="s">
        <v>14</v>
      </c>
      <c r="B55" s="2">
        <v>3304975</v>
      </c>
      <c r="C55" s="1"/>
    </row>
    <row r="56" spans="1:3" x14ac:dyDescent="0.25">
      <c r="A56" t="s">
        <v>15</v>
      </c>
      <c r="B56" s="2">
        <v>3755719</v>
      </c>
      <c r="C56" s="1"/>
    </row>
    <row r="57" spans="1:3" x14ac:dyDescent="0.25">
      <c r="A57" t="s">
        <v>16</v>
      </c>
      <c r="B57" s="2">
        <v>4392660</v>
      </c>
    </row>
    <row r="58" spans="1:3" x14ac:dyDescent="0.25">
      <c r="A58" t="s">
        <v>17</v>
      </c>
      <c r="B58" s="2">
        <v>4594646</v>
      </c>
    </row>
    <row r="59" spans="1:3" x14ac:dyDescent="0.25">
      <c r="A59" t="s">
        <v>18</v>
      </c>
      <c r="B59" s="2">
        <v>5303352</v>
      </c>
    </row>
  </sheetData>
  <mergeCells count="4">
    <mergeCell ref="I1:L1"/>
    <mergeCell ref="D9:G9"/>
    <mergeCell ref="D1:G1"/>
    <mergeCell ref="D17:G1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4628-0FE2-42CD-8764-9BC3D049AC5B}">
  <dimension ref="A1:J38"/>
  <sheetViews>
    <sheetView zoomScaleNormal="100" workbookViewId="0">
      <selection sqref="A1:D1"/>
    </sheetView>
  </sheetViews>
  <sheetFormatPr baseColWidth="10" defaultRowHeight="15" x14ac:dyDescent="0.25"/>
  <cols>
    <col min="1" max="1" width="9.28515625" style="5" bestFit="1" customWidth="1"/>
    <col min="2" max="2" width="9.5703125" style="5" bestFit="1" customWidth="1"/>
    <col min="3" max="3" width="10.5703125" style="5" bestFit="1" customWidth="1"/>
    <col min="4" max="4" width="9.5703125" style="5" bestFit="1" customWidth="1"/>
    <col min="5" max="5" width="7.85546875" style="5" bestFit="1" customWidth="1"/>
    <col min="6" max="6" width="21.28515625" style="5" bestFit="1" customWidth="1"/>
    <col min="7" max="7" width="37" style="5" bestFit="1" customWidth="1"/>
    <col min="8" max="8" width="50.7109375" style="5" bestFit="1" customWidth="1"/>
    <col min="9" max="9" width="55.28515625" style="5" bestFit="1" customWidth="1"/>
    <col min="10" max="10" width="6.7109375" style="5" bestFit="1" customWidth="1"/>
    <col min="11" max="16384" width="11.42578125" style="5"/>
  </cols>
  <sheetData>
    <row r="1" spans="1:10" x14ac:dyDescent="0.25">
      <c r="A1" s="32" t="s">
        <v>21</v>
      </c>
      <c r="B1" s="32"/>
      <c r="C1" s="32"/>
      <c r="D1" s="32"/>
    </row>
    <row r="2" spans="1:10" x14ac:dyDescent="0.25">
      <c r="A2" s="18" t="s">
        <v>22</v>
      </c>
      <c r="B2" s="19">
        <v>224156</v>
      </c>
      <c r="C2" s="18" t="s">
        <v>24</v>
      </c>
      <c r="D2" s="20">
        <v>181626</v>
      </c>
    </row>
    <row r="4" spans="1:10" x14ac:dyDescent="0.25">
      <c r="A4" s="35" t="s">
        <v>20</v>
      </c>
      <c r="B4" s="36"/>
      <c r="C4" s="36"/>
      <c r="D4" s="36"/>
      <c r="E4" s="36"/>
      <c r="F4" s="36"/>
      <c r="G4" s="36"/>
      <c r="H4" s="36"/>
      <c r="I4" s="37"/>
    </row>
    <row r="5" spans="1:10" x14ac:dyDescent="0.25">
      <c r="A5" s="13" t="s">
        <v>25</v>
      </c>
      <c r="B5" s="13" t="s">
        <v>0</v>
      </c>
      <c r="C5" s="13" t="s">
        <v>4</v>
      </c>
      <c r="D5" s="13" t="s">
        <v>23</v>
      </c>
      <c r="E5" s="13" t="s">
        <v>8</v>
      </c>
      <c r="F5" s="17" t="s">
        <v>28</v>
      </c>
      <c r="G5" s="13" t="s">
        <v>31</v>
      </c>
      <c r="H5" s="13" t="s">
        <v>32</v>
      </c>
      <c r="I5" s="13" t="s">
        <v>33</v>
      </c>
    </row>
    <row r="6" spans="1:10" x14ac:dyDescent="0.25">
      <c r="A6" s="34">
        <v>1</v>
      </c>
      <c r="B6" s="24">
        <v>4456783</v>
      </c>
      <c r="C6" s="33">
        <f>AVERAGE(B6:B7)</f>
        <v>4455521.5</v>
      </c>
      <c r="D6" s="33">
        <f>_xlfn.STDEV.S(B6:B7)</f>
        <v>1784.0304089336594</v>
      </c>
      <c r="E6" s="33">
        <f>D6/C6*100</f>
        <v>4.0040888792336866E-2</v>
      </c>
      <c r="F6" s="17">
        <f>(B6+$D$2)/$B$2</f>
        <v>20.692771998072772</v>
      </c>
      <c r="G6" s="33">
        <f>AVERAGE(F6:F7)</f>
        <v>20.687144220988955</v>
      </c>
      <c r="H6" s="12">
        <f>AVERAGE(G6:G11)</f>
        <v>20.65413893300499</v>
      </c>
      <c r="I6" s="12">
        <f>_xlfn.STDEV.S(G6:G11)</f>
        <v>0.13955102358647276</v>
      </c>
    </row>
    <row r="7" spans="1:10" x14ac:dyDescent="0.25">
      <c r="A7" s="34"/>
      <c r="B7" s="24">
        <v>4454260</v>
      </c>
      <c r="C7" s="33"/>
      <c r="D7" s="33"/>
      <c r="E7" s="33"/>
      <c r="F7" s="17">
        <f t="shared" ref="F7:F11" si="0">(B7+$D$2)/$B$2</f>
        <v>20.681516443905139</v>
      </c>
      <c r="G7" s="33"/>
      <c r="H7" s="7"/>
      <c r="I7" s="7"/>
    </row>
    <row r="8" spans="1:10" x14ac:dyDescent="0.25">
      <c r="A8" s="34">
        <v>2</v>
      </c>
      <c r="B8" s="24">
        <v>4476370</v>
      </c>
      <c r="C8" s="33">
        <f>AVERAGE(B8:B9)</f>
        <v>4475042</v>
      </c>
      <c r="D8" s="33">
        <f>_xlfn.STDEV.S(B8:B9)</f>
        <v>1878.0756108314702</v>
      </c>
      <c r="E8" s="33">
        <f>D8/C8*100</f>
        <v>4.1967776186937915E-2</v>
      </c>
      <c r="F8" s="17">
        <f t="shared" si="0"/>
        <v>20.780153107657167</v>
      </c>
      <c r="G8" s="33">
        <f t="shared" ref="G8" si="1">AVERAGE(F8:F9)</f>
        <v>20.774228662181695</v>
      </c>
      <c r="H8" s="7"/>
      <c r="I8" s="7"/>
    </row>
    <row r="9" spans="1:10" x14ac:dyDescent="0.25">
      <c r="A9" s="34"/>
      <c r="B9" s="24">
        <v>4473714</v>
      </c>
      <c r="C9" s="33"/>
      <c r="D9" s="33"/>
      <c r="E9" s="33"/>
      <c r="F9" s="17">
        <f t="shared" si="0"/>
        <v>20.768304216706223</v>
      </c>
      <c r="G9" s="33"/>
      <c r="H9" s="7"/>
      <c r="I9" s="7"/>
    </row>
    <row r="10" spans="1:10" x14ac:dyDescent="0.25">
      <c r="A10" s="34">
        <v>3</v>
      </c>
      <c r="B10" s="24">
        <v>4411053</v>
      </c>
      <c r="C10" s="33">
        <f>AVERAGE(B10:B11)</f>
        <v>4413806</v>
      </c>
      <c r="D10" s="33">
        <f>_xlfn.STDEV.S(B10:B11)</f>
        <v>3893.3299372131305</v>
      </c>
      <c r="E10" s="33">
        <f>D10/C10*100</f>
        <v>8.8207998657238912E-2</v>
      </c>
      <c r="F10" s="17">
        <f t="shared" si="0"/>
        <v>20.488762290547655</v>
      </c>
      <c r="G10" s="33">
        <f t="shared" ref="G10" si="2">AVERAGE(F10:F11)</f>
        <v>20.501043915844321</v>
      </c>
      <c r="H10" s="7"/>
      <c r="I10" s="7"/>
    </row>
    <row r="11" spans="1:10" x14ac:dyDescent="0.25">
      <c r="A11" s="34"/>
      <c r="B11" s="25">
        <v>4416559</v>
      </c>
      <c r="C11" s="33"/>
      <c r="D11" s="33"/>
      <c r="E11" s="33"/>
      <c r="F11" s="17">
        <f t="shared" si="0"/>
        <v>20.51332554114099</v>
      </c>
      <c r="G11" s="33"/>
      <c r="H11" s="7"/>
      <c r="I11" s="7"/>
    </row>
    <row r="13" spans="1:10" x14ac:dyDescent="0.25">
      <c r="A13" s="29" t="s">
        <v>34</v>
      </c>
      <c r="B13" s="29"/>
      <c r="C13" s="29"/>
      <c r="D13" s="29"/>
      <c r="E13" s="29"/>
      <c r="F13" s="29"/>
      <c r="G13" s="29"/>
      <c r="H13" s="29"/>
      <c r="I13" s="29"/>
      <c r="J13" s="29"/>
    </row>
    <row r="14" spans="1:10" x14ac:dyDescent="0.25">
      <c r="A14" s="13" t="s">
        <v>25</v>
      </c>
      <c r="B14" s="13" t="s">
        <v>0</v>
      </c>
      <c r="C14" s="13" t="s">
        <v>4</v>
      </c>
      <c r="D14" s="13" t="s">
        <v>23</v>
      </c>
      <c r="E14" s="13" t="s">
        <v>8</v>
      </c>
      <c r="F14" s="17" t="s">
        <v>28</v>
      </c>
      <c r="G14" s="13" t="s">
        <v>27</v>
      </c>
      <c r="H14" s="13" t="s">
        <v>29</v>
      </c>
      <c r="I14" s="13" t="s">
        <v>30</v>
      </c>
      <c r="J14" s="17" t="s">
        <v>26</v>
      </c>
    </row>
    <row r="15" spans="1:10" x14ac:dyDescent="0.25">
      <c r="A15" s="30">
        <v>1</v>
      </c>
      <c r="B15" s="26">
        <v>4382172</v>
      </c>
      <c r="C15" s="31">
        <f>AVERAGE(B15:B16)</f>
        <v>4381038</v>
      </c>
      <c r="D15" s="31">
        <f>_xlfn.STDEV.S(B15:B16)</f>
        <v>1603.7181797310898</v>
      </c>
      <c r="E15" s="31">
        <f>D15/C15*100</f>
        <v>3.6605895217779204E-2</v>
      </c>
      <c r="F15" s="17">
        <f>(B15+$D$2)/$B$2</f>
        <v>20.359918984992593</v>
      </c>
      <c r="G15" s="21">
        <f>F15/$H$6*100</f>
        <v>98.575491580807366</v>
      </c>
      <c r="H15" s="31">
        <f>AVERAGE(G15:G16)</f>
        <v>98.550997813236449</v>
      </c>
      <c r="I15" s="22">
        <f>AVERAGE(H15:H20)</f>
        <v>97.90391812083412</v>
      </c>
      <c r="J15" s="17">
        <f>_xlfn.STDEV.S(H15:H20)</f>
        <v>0.66915375818548939</v>
      </c>
    </row>
    <row r="16" spans="1:10" x14ac:dyDescent="0.25">
      <c r="A16" s="30"/>
      <c r="B16" s="26">
        <v>4379904</v>
      </c>
      <c r="C16" s="31"/>
      <c r="D16" s="31"/>
      <c r="E16" s="31"/>
      <c r="F16" s="17">
        <f t="shared" ref="F16:F20" si="3">(B16+$D$2)/$B$2</f>
        <v>20.349801031424544</v>
      </c>
      <c r="G16" s="21">
        <f t="shared" ref="G16:G20" si="4">F16/$H$6*100</f>
        <v>98.526504045665547</v>
      </c>
      <c r="H16" s="31"/>
      <c r="I16" s="23"/>
      <c r="J16" s="23"/>
    </row>
    <row r="17" spans="1:10" x14ac:dyDescent="0.25">
      <c r="A17" s="30">
        <v>2</v>
      </c>
      <c r="B17" s="26">
        <v>4317671</v>
      </c>
      <c r="C17" s="31">
        <f>AVERAGE(B17:B18)</f>
        <v>4319170</v>
      </c>
      <c r="D17" s="31">
        <f>_xlfn.STDEV.S(B17:B18)</f>
        <v>2119.9061299972695</v>
      </c>
      <c r="E17" s="31">
        <f>D17/C17*100</f>
        <v>4.9081331135316958E-2</v>
      </c>
      <c r="F17" s="17">
        <f t="shared" si="3"/>
        <v>20.072168489801744</v>
      </c>
      <c r="G17" s="21">
        <f t="shared" si="4"/>
        <v>97.18230595286029</v>
      </c>
      <c r="H17" s="31">
        <f>AVERAGE(G17:G18)</f>
        <v>97.214683516871588</v>
      </c>
      <c r="I17" s="23"/>
      <c r="J17" s="23"/>
    </row>
    <row r="18" spans="1:10" x14ac:dyDescent="0.25">
      <c r="A18" s="30"/>
      <c r="B18" s="26">
        <v>4320669</v>
      </c>
      <c r="C18" s="31"/>
      <c r="D18" s="31"/>
      <c r="E18" s="31"/>
      <c r="F18" s="17">
        <f t="shared" si="3"/>
        <v>20.085543103909778</v>
      </c>
      <c r="G18" s="21">
        <f t="shared" si="4"/>
        <v>97.247061080882901</v>
      </c>
      <c r="H18" s="31"/>
      <c r="I18" s="23"/>
      <c r="J18" s="23"/>
    </row>
    <row r="19" spans="1:10" x14ac:dyDescent="0.25">
      <c r="A19" s="30">
        <v>3</v>
      </c>
      <c r="B19" s="26">
        <v>4354187</v>
      </c>
      <c r="C19" s="31">
        <f>AVERAGE(B19:B20)</f>
        <v>4353031.5</v>
      </c>
      <c r="D19" s="31">
        <f>_xlfn.STDEV.S(B19:B20)</f>
        <v>1634.1237713221112</v>
      </c>
      <c r="E19" s="31">
        <f>D19/C19*100</f>
        <v>3.7539902280103218E-2</v>
      </c>
      <c r="F19" s="17">
        <f t="shared" si="3"/>
        <v>20.235072895661951</v>
      </c>
      <c r="G19" s="21">
        <f t="shared" si="4"/>
        <v>97.971031187974731</v>
      </c>
      <c r="H19" s="31">
        <f>AVERAGE(G19:G20)</f>
        <v>97.94607303239431</v>
      </c>
      <c r="I19" s="23"/>
      <c r="J19" s="23"/>
    </row>
    <row r="20" spans="1:10" x14ac:dyDescent="0.25">
      <c r="A20" s="30"/>
      <c r="B20" s="27">
        <v>4351876</v>
      </c>
      <c r="C20" s="31"/>
      <c r="D20" s="31"/>
      <c r="E20" s="31"/>
      <c r="F20" s="17">
        <f t="shared" si="3"/>
        <v>20.224763111404556</v>
      </c>
      <c r="G20" s="21">
        <f t="shared" si="4"/>
        <v>97.921114876813874</v>
      </c>
      <c r="H20" s="31"/>
      <c r="I20" s="23"/>
      <c r="J20" s="23"/>
    </row>
    <row r="22" spans="1:10" x14ac:dyDescent="0.25">
      <c r="A22" s="29" t="s">
        <v>35</v>
      </c>
      <c r="B22" s="29"/>
      <c r="C22" s="29"/>
      <c r="D22" s="29"/>
      <c r="E22" s="29"/>
      <c r="F22" s="29"/>
      <c r="G22" s="29"/>
      <c r="H22" s="29"/>
      <c r="I22" s="29"/>
      <c r="J22" s="29"/>
    </row>
    <row r="23" spans="1:10" x14ac:dyDescent="0.25">
      <c r="A23" s="13" t="s">
        <v>25</v>
      </c>
      <c r="B23" s="13" t="s">
        <v>0</v>
      </c>
      <c r="C23" s="13" t="s">
        <v>4</v>
      </c>
      <c r="D23" s="13" t="s">
        <v>23</v>
      </c>
      <c r="E23" s="13" t="s">
        <v>8</v>
      </c>
      <c r="F23" s="17" t="s">
        <v>28</v>
      </c>
      <c r="G23" s="13" t="s">
        <v>27</v>
      </c>
      <c r="H23" s="13" t="s">
        <v>29</v>
      </c>
      <c r="I23" s="13" t="s">
        <v>30</v>
      </c>
      <c r="J23" s="17" t="s">
        <v>26</v>
      </c>
    </row>
    <row r="24" spans="1:10" x14ac:dyDescent="0.25">
      <c r="A24" s="30">
        <v>1</v>
      </c>
      <c r="B24" s="26">
        <v>4435782</v>
      </c>
      <c r="C24" s="31">
        <f>AVERAGE(B24:B25)</f>
        <v>4437601.5</v>
      </c>
      <c r="D24" s="31">
        <f>_xlfn.STDEV.S(B24:B25)</f>
        <v>2573.1615767378466</v>
      </c>
      <c r="E24" s="31">
        <f>D24/C24*100</f>
        <v>5.7985413443227087E-2</v>
      </c>
      <c r="F24" s="17">
        <f>(B24+$D$2)/$B$2</f>
        <v>20.59908278163422</v>
      </c>
      <c r="G24" s="21">
        <f>F24/$H$6*100</f>
        <v>99.733437682639035</v>
      </c>
      <c r="H24" s="31">
        <f>AVERAGE(G24:G25)</f>
        <v>99.772737867908248</v>
      </c>
      <c r="I24" s="22">
        <f>AVERAGE(H24:H29)</f>
        <v>99.420537361725323</v>
      </c>
      <c r="J24" s="17">
        <f>_xlfn.STDEV.S(H24:H29)</f>
        <v>0.74103387175198321</v>
      </c>
    </row>
    <row r="25" spans="1:10" x14ac:dyDescent="0.25">
      <c r="A25" s="30"/>
      <c r="B25" s="26">
        <v>4439421</v>
      </c>
      <c r="C25" s="31"/>
      <c r="D25" s="31"/>
      <c r="E25" s="31"/>
      <c r="F25" s="17">
        <f t="shared" ref="F25:F29" si="5">(B25+$D$2)/$B$2</f>
        <v>20.615317011367083</v>
      </c>
      <c r="G25" s="21">
        <f t="shared" ref="G25:G29" si="6">F25/$H$6*100</f>
        <v>99.81203805317746</v>
      </c>
      <c r="H25" s="31"/>
      <c r="I25" s="23"/>
      <c r="J25" s="23"/>
    </row>
    <row r="26" spans="1:10" x14ac:dyDescent="0.25">
      <c r="A26" s="30">
        <v>2</v>
      </c>
      <c r="B26" s="26">
        <v>4442935</v>
      </c>
      <c r="C26" s="31">
        <f>AVERAGE(B26:B27)</f>
        <v>4444409.5</v>
      </c>
      <c r="D26" s="31">
        <f>_xlfn.STDEV.S(B26:B27)</f>
        <v>2085.2578977191288</v>
      </c>
      <c r="E26" s="31">
        <f>D26/C26*100</f>
        <v>4.6918671596735829E-2</v>
      </c>
      <c r="F26" s="17">
        <f t="shared" si="5"/>
        <v>20.630993593747213</v>
      </c>
      <c r="G26" s="21">
        <f t="shared" si="6"/>
        <v>99.887938493428109</v>
      </c>
      <c r="H26" s="31">
        <f>AVERAGE(G26:G27)</f>
        <v>99.919786871102986</v>
      </c>
      <c r="I26" s="23"/>
      <c r="J26" s="23"/>
    </row>
    <row r="27" spans="1:10" x14ac:dyDescent="0.25">
      <c r="A27" s="30"/>
      <c r="B27" s="26">
        <v>4445884</v>
      </c>
      <c r="C27" s="31"/>
      <c r="D27" s="31"/>
      <c r="E27" s="31"/>
      <c r="F27" s="17">
        <f t="shared" si="5"/>
        <v>20.64414961009297</v>
      </c>
      <c r="G27" s="21">
        <f t="shared" si="6"/>
        <v>99.951635248777876</v>
      </c>
      <c r="H27" s="31"/>
      <c r="I27" s="23"/>
      <c r="J27" s="23"/>
    </row>
    <row r="28" spans="1:10" x14ac:dyDescent="0.25">
      <c r="A28" s="30">
        <v>3</v>
      </c>
      <c r="B28" s="26">
        <v>4379429</v>
      </c>
      <c r="C28" s="31">
        <f>AVERAGE(B28:B29)</f>
        <v>4381875.5</v>
      </c>
      <c r="D28" s="31">
        <f>_xlfn.STDEV.S(B28:B29)</f>
        <v>3459.8734803457769</v>
      </c>
      <c r="E28" s="31">
        <f>D28/C28*100</f>
        <v>7.8958735371321642E-2</v>
      </c>
      <c r="F28" s="17">
        <f t="shared" si="5"/>
        <v>20.347681971484146</v>
      </c>
      <c r="G28" s="21">
        <f t="shared" si="6"/>
        <v>98.516244310571906</v>
      </c>
      <c r="H28" s="31">
        <f>AVERAGE(G28:G29)</f>
        <v>98.569087346164736</v>
      </c>
      <c r="I28" s="23"/>
      <c r="J28" s="23"/>
    </row>
    <row r="29" spans="1:10" x14ac:dyDescent="0.25">
      <c r="A29" s="30"/>
      <c r="B29" s="27">
        <v>4384322</v>
      </c>
      <c r="C29" s="31"/>
      <c r="D29" s="31"/>
      <c r="E29" s="31"/>
      <c r="F29" s="17">
        <f t="shared" si="5"/>
        <v>20.369510519459663</v>
      </c>
      <c r="G29" s="21">
        <f t="shared" si="6"/>
        <v>98.621930381757551</v>
      </c>
      <c r="H29" s="31"/>
      <c r="I29" s="23"/>
      <c r="J29" s="23"/>
    </row>
    <row r="31" spans="1:10" x14ac:dyDescent="0.25">
      <c r="A31" s="29" t="s">
        <v>36</v>
      </c>
      <c r="B31" s="29"/>
      <c r="C31" s="29"/>
      <c r="D31" s="29"/>
      <c r="E31" s="29"/>
      <c r="F31" s="29"/>
      <c r="G31" s="29"/>
      <c r="H31" s="29"/>
      <c r="I31" s="29"/>
      <c r="J31" s="29"/>
    </row>
    <row r="32" spans="1:10" x14ac:dyDescent="0.25">
      <c r="A32" s="13" t="s">
        <v>25</v>
      </c>
      <c r="B32" s="13" t="s">
        <v>0</v>
      </c>
      <c r="C32" s="13" t="s">
        <v>4</v>
      </c>
      <c r="D32" s="13" t="s">
        <v>23</v>
      </c>
      <c r="E32" s="13" t="s">
        <v>8</v>
      </c>
      <c r="F32" s="17" t="s">
        <v>28</v>
      </c>
      <c r="G32" s="13" t="s">
        <v>27</v>
      </c>
      <c r="H32" s="13" t="s">
        <v>29</v>
      </c>
      <c r="I32" s="13" t="s">
        <v>30</v>
      </c>
      <c r="J32" s="17" t="s">
        <v>26</v>
      </c>
    </row>
    <row r="33" spans="1:10" x14ac:dyDescent="0.25">
      <c r="A33" s="30">
        <v>1</v>
      </c>
      <c r="B33" s="26">
        <v>4371950</v>
      </c>
      <c r="C33" s="31">
        <f>AVERAGE(B33:B34)</f>
        <v>4371895.5</v>
      </c>
      <c r="D33" s="31">
        <f>_xlfn.STDEV.S(B33:B34)</f>
        <v>77.074639149333677</v>
      </c>
      <c r="E33" s="31">
        <f>D33/C33*100</f>
        <v>1.7629570320089692E-3</v>
      </c>
      <c r="F33" s="17">
        <f>(B33+$D$2)/$B$2</f>
        <v>20.314316815075216</v>
      </c>
      <c r="G33" s="21">
        <f>F33/$H$6*100</f>
        <v>98.354702081592265</v>
      </c>
      <c r="H33" s="31">
        <f>AVERAGE(G33:G34)</f>
        <v>98.353524911986767</v>
      </c>
      <c r="I33" s="22">
        <f>AVERAGE(H33:H38)</f>
        <v>98.786251738980113</v>
      </c>
      <c r="J33" s="17">
        <f>_xlfn.STDEV.S(H33:H38)</f>
        <v>1.5145456809749598</v>
      </c>
    </row>
    <row r="34" spans="1:10" x14ac:dyDescent="0.25">
      <c r="A34" s="30"/>
      <c r="B34" s="26">
        <v>4371841</v>
      </c>
      <c r="C34" s="31"/>
      <c r="D34" s="31"/>
      <c r="E34" s="31"/>
      <c r="F34" s="17">
        <f t="shared" ref="F34:F38" si="7">(B34+$D$2)/$B$2</f>
        <v>20.313830546583628</v>
      </c>
      <c r="G34" s="21">
        <f t="shared" ref="G34:G38" si="8">F34/$H$6*100</f>
        <v>98.352347742381284</v>
      </c>
      <c r="H34" s="31"/>
      <c r="I34" s="23"/>
      <c r="J34" s="23"/>
    </row>
    <row r="35" spans="1:10" x14ac:dyDescent="0.25">
      <c r="A35" s="30">
        <v>2</v>
      </c>
      <c r="B35" s="26">
        <v>4468421</v>
      </c>
      <c r="C35" s="31">
        <f>AVERAGE(B35:B36)</f>
        <v>4469886</v>
      </c>
      <c r="D35" s="31">
        <f>_xlfn.STDEV.S(B35:B36)</f>
        <v>2071.8228688765844</v>
      </c>
      <c r="E35" s="31">
        <f>D35/C35*100</f>
        <v>4.6350686994625467E-2</v>
      </c>
      <c r="F35" s="17">
        <f t="shared" si="7"/>
        <v>20.744691197201949</v>
      </c>
      <c r="G35" s="21">
        <f t="shared" si="8"/>
        <v>100.43842187994707</v>
      </c>
      <c r="H35" s="31">
        <f>AVERAGE(G35:G36)</f>
        <v>100.4700650629201</v>
      </c>
      <c r="I35" s="23"/>
      <c r="J35" s="23"/>
    </row>
    <row r="36" spans="1:10" x14ac:dyDescent="0.25">
      <c r="A36" s="30"/>
      <c r="B36" s="26">
        <v>4471351</v>
      </c>
      <c r="C36" s="31"/>
      <c r="D36" s="31"/>
      <c r="E36" s="31"/>
      <c r="F36" s="17">
        <f t="shared" si="7"/>
        <v>20.757762451150093</v>
      </c>
      <c r="G36" s="21">
        <f t="shared" si="8"/>
        <v>100.50170824589311</v>
      </c>
      <c r="H36" s="31"/>
      <c r="I36" s="23"/>
      <c r="J36" s="23"/>
    </row>
    <row r="37" spans="1:10" x14ac:dyDescent="0.25">
      <c r="A37" s="30">
        <v>3</v>
      </c>
      <c r="B37" s="26">
        <v>4332243</v>
      </c>
      <c r="C37" s="31">
        <f>AVERAGE(B37:B38)</f>
        <v>4334007.5</v>
      </c>
      <c r="D37" s="31">
        <f>_xlfn.STDEV.S(B37:B38)</f>
        <v>2495.379830807326</v>
      </c>
      <c r="E37" s="31">
        <f>D37/C37*100</f>
        <v>5.7576730792628442E-2</v>
      </c>
      <c r="F37" s="17">
        <f t="shared" si="7"/>
        <v>20.137176787594353</v>
      </c>
      <c r="G37" s="21">
        <f t="shared" si="8"/>
        <v>97.497053026090867</v>
      </c>
      <c r="H37" s="31">
        <f>AVERAGE(G37:G38)</f>
        <v>97.535165242033457</v>
      </c>
      <c r="I37" s="23"/>
      <c r="J37" s="23"/>
    </row>
    <row r="38" spans="1:10" x14ac:dyDescent="0.25">
      <c r="A38" s="30"/>
      <c r="B38" s="27">
        <v>4335772</v>
      </c>
      <c r="C38" s="31"/>
      <c r="D38" s="31"/>
      <c r="E38" s="31"/>
      <c r="F38" s="17">
        <f t="shared" si="7"/>
        <v>20.152920287656812</v>
      </c>
      <c r="G38" s="21">
        <f t="shared" si="8"/>
        <v>97.573277457976047</v>
      </c>
      <c r="H38" s="31"/>
      <c r="I38" s="23"/>
      <c r="J38" s="23"/>
    </row>
  </sheetData>
  <mergeCells count="65">
    <mergeCell ref="G6:G7"/>
    <mergeCell ref="A4:I4"/>
    <mergeCell ref="A6:A7"/>
    <mergeCell ref="C6:C7"/>
    <mergeCell ref="D6:D7"/>
    <mergeCell ref="A10:A11"/>
    <mergeCell ref="C10:C11"/>
    <mergeCell ref="D10:D11"/>
    <mergeCell ref="E10:E11"/>
    <mergeCell ref="G8:G9"/>
    <mergeCell ref="G10:G11"/>
    <mergeCell ref="A1:D1"/>
    <mergeCell ref="E6:E7"/>
    <mergeCell ref="A8:A9"/>
    <mergeCell ref="C8:C9"/>
    <mergeCell ref="D8:D9"/>
    <mergeCell ref="E8:E9"/>
    <mergeCell ref="A15:A16"/>
    <mergeCell ref="C15:C16"/>
    <mergeCell ref="D15:D16"/>
    <mergeCell ref="E15:E16"/>
    <mergeCell ref="H15:H16"/>
    <mergeCell ref="A19:A20"/>
    <mergeCell ref="C19:C20"/>
    <mergeCell ref="D19:D20"/>
    <mergeCell ref="E19:E20"/>
    <mergeCell ref="H19:H20"/>
    <mergeCell ref="A17:A18"/>
    <mergeCell ref="C17:C18"/>
    <mergeCell ref="D17:D18"/>
    <mergeCell ref="E17:E18"/>
    <mergeCell ref="H17:H18"/>
    <mergeCell ref="A24:A25"/>
    <mergeCell ref="C24:C25"/>
    <mergeCell ref="D24:D25"/>
    <mergeCell ref="E24:E25"/>
    <mergeCell ref="H24:H25"/>
    <mergeCell ref="E26:E27"/>
    <mergeCell ref="H26:H27"/>
    <mergeCell ref="A28:A29"/>
    <mergeCell ref="C28:C29"/>
    <mergeCell ref="D28:D29"/>
    <mergeCell ref="E28:E29"/>
    <mergeCell ref="H28:H29"/>
    <mergeCell ref="A37:A38"/>
    <mergeCell ref="C37:C38"/>
    <mergeCell ref="D37:D38"/>
    <mergeCell ref="E37:E38"/>
    <mergeCell ref="H37:H38"/>
    <mergeCell ref="A13:J13"/>
    <mergeCell ref="A22:J22"/>
    <mergeCell ref="A31:J31"/>
    <mergeCell ref="A35:A36"/>
    <mergeCell ref="C35:C36"/>
    <mergeCell ref="D35:D36"/>
    <mergeCell ref="E35:E36"/>
    <mergeCell ref="H35:H36"/>
    <mergeCell ref="A33:A34"/>
    <mergeCell ref="C33:C34"/>
    <mergeCell ref="D33:D34"/>
    <mergeCell ref="E33:E34"/>
    <mergeCell ref="H33:H34"/>
    <mergeCell ref="A26:A27"/>
    <mergeCell ref="C26:C27"/>
    <mergeCell ref="D26:D2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6D604-D6A7-46DE-A101-853BCE0AB19A}">
  <dimension ref="A1:J38"/>
  <sheetViews>
    <sheetView zoomScaleNormal="100" workbookViewId="0">
      <selection sqref="A1:D1"/>
    </sheetView>
  </sheetViews>
  <sheetFormatPr baseColWidth="10" defaultRowHeight="15" x14ac:dyDescent="0.25"/>
  <cols>
    <col min="1" max="1" width="11.28515625" style="5" customWidth="1"/>
    <col min="2" max="2" width="11.85546875" style="5" bestFit="1" customWidth="1"/>
    <col min="3" max="3" width="13.85546875" style="5" bestFit="1" customWidth="1"/>
    <col min="4" max="4" width="11.5703125" style="5" bestFit="1" customWidth="1"/>
    <col min="5" max="5" width="9.42578125" style="5" bestFit="1" customWidth="1"/>
    <col min="6" max="6" width="23.28515625" style="5" bestFit="1" customWidth="1"/>
    <col min="7" max="7" width="39.85546875" style="5" bestFit="1" customWidth="1"/>
    <col min="8" max="8" width="53.7109375" style="5" bestFit="1" customWidth="1"/>
    <col min="9" max="9" width="59.5703125" style="5" bestFit="1" customWidth="1"/>
    <col min="10" max="10" width="8" style="5" bestFit="1" customWidth="1"/>
    <col min="11" max="16384" width="11.42578125" style="5"/>
  </cols>
  <sheetData>
    <row r="1" spans="1:10" x14ac:dyDescent="0.25">
      <c r="A1" s="32" t="s">
        <v>21</v>
      </c>
      <c r="B1" s="32"/>
      <c r="C1" s="32"/>
      <c r="D1" s="32"/>
    </row>
    <row r="2" spans="1:10" x14ac:dyDescent="0.25">
      <c r="A2" s="18" t="s">
        <v>22</v>
      </c>
      <c r="B2" s="19">
        <v>224156</v>
      </c>
      <c r="C2" s="18" t="s">
        <v>24</v>
      </c>
      <c r="D2" s="20">
        <v>181626</v>
      </c>
    </row>
    <row r="4" spans="1:10" x14ac:dyDescent="0.25">
      <c r="A4" s="35" t="s">
        <v>19</v>
      </c>
      <c r="B4" s="36"/>
      <c r="C4" s="36"/>
      <c r="D4" s="36"/>
      <c r="E4" s="36"/>
      <c r="F4" s="36"/>
      <c r="G4" s="36"/>
      <c r="H4" s="36"/>
      <c r="I4" s="37"/>
    </row>
    <row r="5" spans="1:10" x14ac:dyDescent="0.25">
      <c r="A5" s="13" t="s">
        <v>25</v>
      </c>
      <c r="B5" s="13" t="s">
        <v>0</v>
      </c>
      <c r="C5" s="13" t="s">
        <v>4</v>
      </c>
      <c r="D5" s="13" t="s">
        <v>23</v>
      </c>
      <c r="E5" s="13" t="s">
        <v>8</v>
      </c>
      <c r="F5" s="17" t="s">
        <v>28</v>
      </c>
      <c r="G5" s="13" t="s">
        <v>31</v>
      </c>
      <c r="H5" s="13" t="s">
        <v>32</v>
      </c>
      <c r="I5" s="13" t="s">
        <v>33</v>
      </c>
    </row>
    <row r="6" spans="1:10" x14ac:dyDescent="0.25">
      <c r="A6" s="34">
        <v>1</v>
      </c>
      <c r="B6" s="11">
        <v>4346205</v>
      </c>
      <c r="C6" s="33">
        <f>AVERAGE(B6:B7)</f>
        <v>4343729</v>
      </c>
      <c r="D6" s="33">
        <f>_xlfn.STDEV.S(B6:B7)</f>
        <v>3501.5927804357834</v>
      </c>
      <c r="E6" s="33">
        <f>D6/C6*100</f>
        <v>8.0612597619137458E-2</v>
      </c>
      <c r="F6" s="17">
        <f>(B6+$D$2)/$B$2</f>
        <v>20.199463766305609</v>
      </c>
      <c r="G6" s="33">
        <f>AVERAGE(F6:F7)</f>
        <v>20.188417887542606</v>
      </c>
      <c r="H6" s="12">
        <f>AVERAGE(G6:G11)</f>
        <v>20.001301177156385</v>
      </c>
      <c r="I6" s="12">
        <f>_xlfn.STDEV.S(G6:G11)</f>
        <v>0.21580356084587984</v>
      </c>
    </row>
    <row r="7" spans="1:10" x14ac:dyDescent="0.25">
      <c r="A7" s="34"/>
      <c r="B7" s="11">
        <v>4341253</v>
      </c>
      <c r="C7" s="33"/>
      <c r="D7" s="33"/>
      <c r="E7" s="33"/>
      <c r="F7" s="17">
        <f t="shared" ref="F7:F11" si="0">(B7+$D$2)/$B$2</f>
        <v>20.177372008779599</v>
      </c>
      <c r="G7" s="33"/>
      <c r="H7" s="7"/>
      <c r="I7" s="7"/>
    </row>
    <row r="8" spans="1:10" x14ac:dyDescent="0.25">
      <c r="A8" s="34">
        <v>2</v>
      </c>
      <c r="B8" s="11">
        <v>4301732</v>
      </c>
      <c r="C8" s="33">
        <f>AVERAGE(B8:B9)</f>
        <v>4312760.5</v>
      </c>
      <c r="D8" s="33">
        <f>_xlfn.STDEV.S(B8:B9)</f>
        <v>15596.654272631678</v>
      </c>
      <c r="E8" s="33">
        <f>D8/C8*100</f>
        <v>0.3616397032163432</v>
      </c>
      <c r="F8" s="17">
        <f t="shared" si="0"/>
        <v>20.001061760559612</v>
      </c>
      <c r="G8" s="33">
        <f t="shared" ref="G8" si="1">AVERAGE(F8:F9)</f>
        <v>20.050261871196845</v>
      </c>
      <c r="H8" s="7"/>
      <c r="I8" s="7"/>
    </row>
    <row r="9" spans="1:10" x14ac:dyDescent="0.25">
      <c r="A9" s="34"/>
      <c r="B9" s="11">
        <v>4323789</v>
      </c>
      <c r="C9" s="33"/>
      <c r="D9" s="33"/>
      <c r="E9" s="33"/>
      <c r="F9" s="17">
        <f t="shared" si="0"/>
        <v>20.099461981834079</v>
      </c>
      <c r="G9" s="33"/>
      <c r="H9" s="7"/>
      <c r="I9" s="7"/>
    </row>
    <row r="10" spans="1:10" x14ac:dyDescent="0.25">
      <c r="A10" s="34">
        <v>3</v>
      </c>
      <c r="B10" s="11">
        <v>4249306</v>
      </c>
      <c r="C10" s="33">
        <f>AVERAGE(B10:B11)</f>
        <v>4248867.5</v>
      </c>
      <c r="D10" s="33">
        <f>_xlfn.STDEV.S(B10:B11)</f>
        <v>620.13264710060218</v>
      </c>
      <c r="E10" s="33">
        <f>D10/C10*100</f>
        <v>1.4595245606049191E-2</v>
      </c>
      <c r="F10" s="17">
        <f t="shared" si="0"/>
        <v>19.767179999643105</v>
      </c>
      <c r="G10" s="33">
        <f t="shared" ref="G10" si="2">AVERAGE(F10:F11)</f>
        <v>19.765223772729705</v>
      </c>
      <c r="H10" s="7"/>
      <c r="I10" s="7"/>
    </row>
    <row r="11" spans="1:10" x14ac:dyDescent="0.25">
      <c r="A11" s="34"/>
      <c r="B11" s="14">
        <v>4248429</v>
      </c>
      <c r="C11" s="33"/>
      <c r="D11" s="33"/>
      <c r="E11" s="33"/>
      <c r="F11" s="17">
        <f t="shared" si="0"/>
        <v>19.763267545816305</v>
      </c>
      <c r="G11" s="33"/>
      <c r="H11" s="7"/>
      <c r="I11" s="7"/>
    </row>
    <row r="13" spans="1:10" x14ac:dyDescent="0.25">
      <c r="A13" s="29" t="s">
        <v>37</v>
      </c>
      <c r="B13" s="29"/>
      <c r="C13" s="29"/>
      <c r="D13" s="29"/>
      <c r="E13" s="29"/>
      <c r="F13" s="29"/>
      <c r="G13" s="29"/>
      <c r="H13" s="29"/>
      <c r="I13" s="29"/>
      <c r="J13" s="29"/>
    </row>
    <row r="14" spans="1:10" x14ac:dyDescent="0.25">
      <c r="A14" s="13" t="s">
        <v>25</v>
      </c>
      <c r="B14" s="13" t="s">
        <v>0</v>
      </c>
      <c r="C14" s="13" t="s">
        <v>4</v>
      </c>
      <c r="D14" s="13" t="s">
        <v>23</v>
      </c>
      <c r="E14" s="13" t="s">
        <v>8</v>
      </c>
      <c r="F14" s="17" t="s">
        <v>28</v>
      </c>
      <c r="G14" s="13" t="s">
        <v>27</v>
      </c>
      <c r="H14" s="13" t="s">
        <v>29</v>
      </c>
      <c r="I14" s="13" t="s">
        <v>30</v>
      </c>
      <c r="J14" s="17" t="s">
        <v>26</v>
      </c>
    </row>
    <row r="15" spans="1:10" x14ac:dyDescent="0.25">
      <c r="A15" s="30">
        <v>1</v>
      </c>
      <c r="B15" s="15">
        <v>4220152</v>
      </c>
      <c r="C15" s="31">
        <f>AVERAGE(B15:B16)</f>
        <v>4222685</v>
      </c>
      <c r="D15" s="31">
        <f>_xlfn.STDEV.S(B15:B16)</f>
        <v>3582.2029534910498</v>
      </c>
      <c r="E15" s="31">
        <f>D15/C15*100</f>
        <v>8.4832350826335612E-2</v>
      </c>
      <c r="F15" s="17">
        <f>(B15+$D$2)/$B$2</f>
        <v>19.637118792269668</v>
      </c>
      <c r="G15" s="21">
        <f>F15/$H$6*100</f>
        <v>98.179206534309614</v>
      </c>
      <c r="H15" s="31">
        <f>AVERAGE(G15:G16)</f>
        <v>98.235703688448567</v>
      </c>
      <c r="I15" s="22">
        <f>AVERAGE(H15:H20)</f>
        <v>99.87569733911711</v>
      </c>
      <c r="J15" s="17">
        <f>_xlfn.STDEV.S(H15:H20)</f>
        <v>1.5511792854702968</v>
      </c>
    </row>
    <row r="16" spans="1:10" x14ac:dyDescent="0.25">
      <c r="A16" s="30"/>
      <c r="B16" s="15">
        <v>4225218</v>
      </c>
      <c r="C16" s="31"/>
      <c r="D16" s="31"/>
      <c r="E16" s="31"/>
      <c r="F16" s="17">
        <f t="shared" ref="F16:F20" si="3">(B16+$D$2)/$B$2</f>
        <v>19.659719124181375</v>
      </c>
      <c r="G16" s="21">
        <f t="shared" ref="G16:G20" si="4">F16/$H$6*100</f>
        <v>98.292200842587519</v>
      </c>
      <c r="H16" s="31"/>
      <c r="I16" s="23"/>
      <c r="J16" s="23"/>
    </row>
    <row r="17" spans="1:10" x14ac:dyDescent="0.25">
      <c r="A17" s="30">
        <v>2</v>
      </c>
      <c r="B17" s="15">
        <v>4359526</v>
      </c>
      <c r="C17" s="31">
        <f>AVERAGE(B17:B18)</f>
        <v>4360938.5</v>
      </c>
      <c r="D17" s="31">
        <f>_xlfn.STDEV.S(B17:B18)</f>
        <v>1997.5766568519969</v>
      </c>
      <c r="E17" s="31">
        <f>D17/C17*100</f>
        <v>4.5806118496098877E-2</v>
      </c>
      <c r="F17" s="17">
        <f t="shared" si="3"/>
        <v>20.25889112939203</v>
      </c>
      <c r="G17" s="21">
        <f t="shared" si="4"/>
        <v>101.28786597408892</v>
      </c>
      <c r="H17" s="31">
        <f>AVERAGE(G17:G18)</f>
        <v>101.31937099983753</v>
      </c>
      <c r="I17" s="23"/>
      <c r="J17" s="23"/>
    </row>
    <row r="18" spans="1:10" x14ac:dyDescent="0.25">
      <c r="A18" s="30"/>
      <c r="B18" s="15">
        <v>4362351</v>
      </c>
      <c r="C18" s="31"/>
      <c r="D18" s="31"/>
      <c r="E18" s="31"/>
      <c r="F18" s="17">
        <f t="shared" si="3"/>
        <v>20.271493959563877</v>
      </c>
      <c r="G18" s="21">
        <f t="shared" si="4"/>
        <v>101.35087602558616</v>
      </c>
      <c r="H18" s="31"/>
      <c r="I18" s="23"/>
      <c r="J18" s="23"/>
    </row>
    <row r="19" spans="1:10" x14ac:dyDescent="0.25">
      <c r="A19" s="30">
        <v>3</v>
      </c>
      <c r="B19" s="15">
        <v>4303921</v>
      </c>
      <c r="C19" s="31">
        <f>AVERAGE(B19:B20)</f>
        <v>4305014.5</v>
      </c>
      <c r="D19" s="31">
        <f>_xlfn.STDEV.S(B19:B20)</f>
        <v>1546.4425304549795</v>
      </c>
      <c r="E19" s="31">
        <f>D19/C19*100</f>
        <v>3.5921889007690437E-2</v>
      </c>
      <c r="F19" s="17">
        <f t="shared" si="3"/>
        <v>20.010827281000733</v>
      </c>
      <c r="G19" s="21">
        <f t="shared" si="4"/>
        <v>100.04762742063616</v>
      </c>
      <c r="H19" s="31">
        <f>AVERAGE(G19:G20)</f>
        <v>100.07201732906526</v>
      </c>
      <c r="I19" s="23"/>
      <c r="J19" s="23"/>
    </row>
    <row r="20" spans="1:10" x14ac:dyDescent="0.25">
      <c r="A20" s="30"/>
      <c r="B20" s="16">
        <v>4306108</v>
      </c>
      <c r="C20" s="31"/>
      <c r="D20" s="31"/>
      <c r="E20" s="31"/>
      <c r="F20" s="17">
        <f t="shared" si="3"/>
        <v>20.02058387908421</v>
      </c>
      <c r="G20" s="21">
        <f t="shared" si="4"/>
        <v>100.09640723749438</v>
      </c>
      <c r="H20" s="31"/>
      <c r="I20" s="23"/>
      <c r="J20" s="23"/>
    </row>
    <row r="22" spans="1:10" x14ac:dyDescent="0.25">
      <c r="A22" s="29" t="s">
        <v>38</v>
      </c>
      <c r="B22" s="29"/>
      <c r="C22" s="29"/>
      <c r="D22" s="29"/>
      <c r="E22" s="29"/>
      <c r="F22" s="29"/>
      <c r="G22" s="29"/>
      <c r="H22" s="29"/>
      <c r="I22" s="29"/>
      <c r="J22" s="29"/>
    </row>
    <row r="23" spans="1:10" x14ac:dyDescent="0.25">
      <c r="A23" s="13" t="s">
        <v>25</v>
      </c>
      <c r="B23" s="13" t="s">
        <v>0</v>
      </c>
      <c r="C23" s="13" t="s">
        <v>4</v>
      </c>
      <c r="D23" s="13" t="s">
        <v>23</v>
      </c>
      <c r="E23" s="13" t="s">
        <v>8</v>
      </c>
      <c r="F23" s="17" t="s">
        <v>28</v>
      </c>
      <c r="G23" s="13" t="s">
        <v>27</v>
      </c>
      <c r="H23" s="13" t="s">
        <v>29</v>
      </c>
      <c r="I23" s="13" t="s">
        <v>30</v>
      </c>
      <c r="J23" s="17" t="s">
        <v>26</v>
      </c>
    </row>
    <row r="24" spans="1:10" x14ac:dyDescent="0.25">
      <c r="A24" s="30">
        <v>1</v>
      </c>
      <c r="B24" s="15">
        <v>4186542</v>
      </c>
      <c r="C24" s="31">
        <f>AVERAGE(B24:B25)</f>
        <v>4184670</v>
      </c>
      <c r="D24" s="31">
        <f>_xlfn.STDEV.S(B24:B25)</f>
        <v>2647.4077887624339</v>
      </c>
      <c r="E24" s="31">
        <f>D24/C24*100</f>
        <v>6.3264433964026645E-2</v>
      </c>
      <c r="F24" s="17">
        <f>(B24+$D$2)/$B$2</f>
        <v>19.487178572065883</v>
      </c>
      <c r="G24" s="21">
        <f>F24/$H$6*100</f>
        <v>97.429554204815005</v>
      </c>
      <c r="H24" s="31">
        <f>AVERAGE(G24:G25)</f>
        <v>97.387800287504263</v>
      </c>
      <c r="I24" s="22">
        <f>AVERAGE(H24:H29)</f>
        <v>98.426540502823926</v>
      </c>
      <c r="J24" s="17">
        <f>_xlfn.STDEV.S(H24:H29)</f>
        <v>0.93559195492661029</v>
      </c>
    </row>
    <row r="25" spans="1:10" x14ac:dyDescent="0.25">
      <c r="A25" s="30"/>
      <c r="B25" s="15">
        <v>4182798</v>
      </c>
      <c r="C25" s="31"/>
      <c r="D25" s="31"/>
      <c r="E25" s="31"/>
      <c r="F25" s="17">
        <f t="shared" ref="F25:F29" si="5">(B25+$D$2)/$B$2</f>
        <v>19.470475918556719</v>
      </c>
      <c r="G25" s="21">
        <f t="shared" ref="G25:G29" si="6">F25/$H$6*100</f>
        <v>97.346046370193534</v>
      </c>
      <c r="H25" s="31"/>
      <c r="I25" s="23"/>
      <c r="J25" s="23"/>
    </row>
    <row r="26" spans="1:10" x14ac:dyDescent="0.25">
      <c r="A26" s="30">
        <v>2</v>
      </c>
      <c r="B26" s="15">
        <v>4262671</v>
      </c>
      <c r="C26" s="31">
        <f>AVERAGE(B26:B27)</f>
        <v>4266053</v>
      </c>
      <c r="D26" s="31">
        <f>_xlfn.STDEV.S(B26:B27)</f>
        <v>4782.8702679458074</v>
      </c>
      <c r="E26" s="31">
        <f>D26/C26*100</f>
        <v>0.1121146471444637</v>
      </c>
      <c r="F26" s="17">
        <f t="shared" si="5"/>
        <v>19.82680365459769</v>
      </c>
      <c r="G26" s="21">
        <f t="shared" si="6"/>
        <v>99.127569146561385</v>
      </c>
      <c r="H26" s="31">
        <f>AVERAGE(G26:G27)</f>
        <v>99.203002772814003</v>
      </c>
      <c r="I26" s="23"/>
      <c r="J26" s="23"/>
    </row>
    <row r="27" spans="1:10" x14ac:dyDescent="0.25">
      <c r="A27" s="30"/>
      <c r="B27" s="15">
        <v>4269435</v>
      </c>
      <c r="C27" s="31"/>
      <c r="D27" s="31"/>
      <c r="E27" s="31"/>
      <c r="F27" s="17">
        <f t="shared" si="5"/>
        <v>19.856979068148966</v>
      </c>
      <c r="G27" s="21">
        <f t="shared" si="6"/>
        <v>99.278436399066621</v>
      </c>
      <c r="H27" s="31"/>
      <c r="I27" s="23"/>
      <c r="J27" s="23"/>
    </row>
    <row r="28" spans="1:10" x14ac:dyDescent="0.25">
      <c r="A28" s="30">
        <v>3</v>
      </c>
      <c r="B28" s="15">
        <v>4243635</v>
      </c>
      <c r="C28" s="31">
        <f>AVERAGE(B28:B29)</f>
        <v>4243000</v>
      </c>
      <c r="D28" s="31">
        <f>_xlfn.STDEV.S(B28:B29)</f>
        <v>898.02561210691533</v>
      </c>
      <c r="E28" s="31">
        <f>D28/C28*100</f>
        <v>2.1164874195307926E-2</v>
      </c>
      <c r="F28" s="17">
        <f t="shared" si="5"/>
        <v>19.741880654544158</v>
      </c>
      <c r="G28" s="21">
        <f t="shared" si="6"/>
        <v>98.70298176946352</v>
      </c>
      <c r="H28" s="31">
        <f>AVERAGE(G28:G29)</f>
        <v>98.688818448153512</v>
      </c>
      <c r="I28" s="23"/>
      <c r="J28" s="23"/>
    </row>
    <row r="29" spans="1:10" x14ac:dyDescent="0.25">
      <c r="A29" s="30"/>
      <c r="B29" s="16">
        <v>4242365</v>
      </c>
      <c r="C29" s="31"/>
      <c r="D29" s="31"/>
      <c r="E29" s="31"/>
      <c r="F29" s="17">
        <f t="shared" si="5"/>
        <v>19.736214957440353</v>
      </c>
      <c r="G29" s="21">
        <f t="shared" si="6"/>
        <v>98.674655126843504</v>
      </c>
      <c r="H29" s="31"/>
      <c r="I29" s="23"/>
      <c r="J29" s="23"/>
    </row>
    <row r="31" spans="1:10" x14ac:dyDescent="0.25">
      <c r="A31" s="29" t="s">
        <v>39</v>
      </c>
      <c r="B31" s="29"/>
      <c r="C31" s="29"/>
      <c r="D31" s="29"/>
      <c r="E31" s="29"/>
      <c r="F31" s="29"/>
      <c r="G31" s="29"/>
      <c r="H31" s="29"/>
      <c r="I31" s="29"/>
      <c r="J31" s="29"/>
    </row>
    <row r="32" spans="1:10" x14ac:dyDescent="0.25">
      <c r="A32" s="13" t="s">
        <v>25</v>
      </c>
      <c r="B32" s="13" t="s">
        <v>0</v>
      </c>
      <c r="C32" s="13" t="s">
        <v>4</v>
      </c>
      <c r="D32" s="13" t="s">
        <v>23</v>
      </c>
      <c r="E32" s="13" t="s">
        <v>8</v>
      </c>
      <c r="F32" s="17" t="s">
        <v>28</v>
      </c>
      <c r="G32" s="13" t="s">
        <v>27</v>
      </c>
      <c r="H32" s="13" t="s">
        <v>29</v>
      </c>
      <c r="I32" s="13" t="s">
        <v>30</v>
      </c>
      <c r="J32" s="17" t="s">
        <v>26</v>
      </c>
    </row>
    <row r="33" spans="1:10" x14ac:dyDescent="0.25">
      <c r="A33" s="30">
        <v>1</v>
      </c>
      <c r="B33" s="15">
        <v>4325329</v>
      </c>
      <c r="C33" s="31">
        <f>AVERAGE(B33:B34)</f>
        <v>4324763.5</v>
      </c>
      <c r="D33" s="31">
        <f>_xlfn.STDEV.S(B33:B34)</f>
        <v>799.73776952198523</v>
      </c>
      <c r="E33" s="31">
        <f>D33/C33*100</f>
        <v>1.8492057878355318E-2</v>
      </c>
      <c r="F33" s="17">
        <f>(B33+$D$2)/$B$2</f>
        <v>20.106332197219793</v>
      </c>
      <c r="G33" s="21">
        <f>F33/$H$6*100</f>
        <v>100.52512093654869</v>
      </c>
      <c r="H33" s="31">
        <f>AVERAGE(G33:G34)</f>
        <v>100.51250777402774</v>
      </c>
      <c r="I33" s="22">
        <f>AVERAGE(H33:H38)</f>
        <v>98.856763469188465</v>
      </c>
      <c r="J33" s="17">
        <f>_xlfn.STDEV.S(H33:H38)</f>
        <v>1.5781140555762072</v>
      </c>
    </row>
    <row r="34" spans="1:10" x14ac:dyDescent="0.25">
      <c r="A34" s="30"/>
      <c r="B34" s="15">
        <v>4324198</v>
      </c>
      <c r="C34" s="31"/>
      <c r="D34" s="31"/>
      <c r="E34" s="31"/>
      <c r="F34" s="17">
        <f t="shared" ref="F34:F38" si="7">(B34+$D$2)/$B$2</f>
        <v>20.101286603972234</v>
      </c>
      <c r="G34" s="21">
        <f t="shared" ref="G34:G38" si="8">F34/$H$6*100</f>
        <v>100.49989461150679</v>
      </c>
      <c r="H34" s="31"/>
      <c r="I34" s="23"/>
      <c r="J34" s="23"/>
    </row>
    <row r="35" spans="1:10" x14ac:dyDescent="0.25">
      <c r="A35" s="30">
        <v>2</v>
      </c>
      <c r="B35" s="15">
        <v>4242870</v>
      </c>
      <c r="C35" s="31">
        <f>AVERAGE(B35:B36)</f>
        <v>4242960</v>
      </c>
      <c r="D35" s="31">
        <f>_xlfn.STDEV.S(B35:B36)</f>
        <v>127.27922061357856</v>
      </c>
      <c r="E35" s="31">
        <f>D35/C35*100</f>
        <v>2.9997742286889005E-3</v>
      </c>
      <c r="F35" s="17">
        <f t="shared" si="7"/>
        <v>19.738467852745408</v>
      </c>
      <c r="G35" s="21">
        <f t="shared" si="8"/>
        <v>98.685918870562489</v>
      </c>
      <c r="H35" s="31">
        <f>AVERAGE(G35:G36)</f>
        <v>98.687926270433195</v>
      </c>
      <c r="I35" s="23"/>
      <c r="J35" s="23"/>
    </row>
    <row r="36" spans="1:10" x14ac:dyDescent="0.25">
      <c r="A36" s="30"/>
      <c r="B36" s="15">
        <v>4243050</v>
      </c>
      <c r="C36" s="31"/>
      <c r="D36" s="31"/>
      <c r="E36" s="31"/>
      <c r="F36" s="17">
        <f t="shared" si="7"/>
        <v>19.739270864933349</v>
      </c>
      <c r="G36" s="21">
        <f t="shared" si="8"/>
        <v>98.689933670303901</v>
      </c>
      <c r="H36" s="31"/>
      <c r="I36" s="23"/>
      <c r="J36" s="23"/>
    </row>
    <row r="37" spans="1:10" x14ac:dyDescent="0.25">
      <c r="A37" s="30">
        <v>3</v>
      </c>
      <c r="B37" s="15">
        <v>4185897</v>
      </c>
      <c r="C37" s="31">
        <f>AVERAGE(B37:B38)</f>
        <v>4183865.5</v>
      </c>
      <c r="D37" s="31">
        <f>_xlfn.STDEV.S(B37:B38)</f>
        <v>2872.9748519609425</v>
      </c>
      <c r="E37" s="31">
        <f>D37/C37*100</f>
        <v>6.8667954358497957E-2</v>
      </c>
      <c r="F37" s="17">
        <f t="shared" si="7"/>
        <v>19.484301111725763</v>
      </c>
      <c r="G37" s="21">
        <f t="shared" si="8"/>
        <v>97.41516783907494</v>
      </c>
      <c r="H37" s="31">
        <f>AVERAGE(G37:G38)</f>
        <v>97.369856363104446</v>
      </c>
      <c r="I37" s="23"/>
      <c r="J37" s="23"/>
    </row>
    <row r="38" spans="1:10" x14ac:dyDescent="0.25">
      <c r="A38" s="30"/>
      <c r="B38" s="16">
        <v>4181834</v>
      </c>
      <c r="C38" s="31"/>
      <c r="D38" s="31"/>
      <c r="E38" s="31"/>
      <c r="F38" s="17">
        <f t="shared" si="7"/>
        <v>19.466175342172416</v>
      </c>
      <c r="G38" s="21">
        <f t="shared" si="8"/>
        <v>97.324544887133939</v>
      </c>
      <c r="H38" s="31"/>
      <c r="I38" s="23"/>
      <c r="J38" s="23"/>
    </row>
  </sheetData>
  <mergeCells count="65">
    <mergeCell ref="A26:A27"/>
    <mergeCell ref="C26:C27"/>
    <mergeCell ref="D26:D27"/>
    <mergeCell ref="E26:E27"/>
    <mergeCell ref="H26:H27"/>
    <mergeCell ref="A28:A29"/>
    <mergeCell ref="C28:C29"/>
    <mergeCell ref="D28:D29"/>
    <mergeCell ref="E28:E29"/>
    <mergeCell ref="H28:H29"/>
    <mergeCell ref="A1:D1"/>
    <mergeCell ref="A4:I4"/>
    <mergeCell ref="A6:A7"/>
    <mergeCell ref="C6:C7"/>
    <mergeCell ref="D6:D7"/>
    <mergeCell ref="E6:E7"/>
    <mergeCell ref="G6:G7"/>
    <mergeCell ref="G8:G9"/>
    <mergeCell ref="A10:A11"/>
    <mergeCell ref="C10:C11"/>
    <mergeCell ref="D10:D11"/>
    <mergeCell ref="E10:E11"/>
    <mergeCell ref="G10:G11"/>
    <mergeCell ref="A8:A9"/>
    <mergeCell ref="C8:C9"/>
    <mergeCell ref="D8:D9"/>
    <mergeCell ref="E8:E9"/>
    <mergeCell ref="A13:J13"/>
    <mergeCell ref="A15:A16"/>
    <mergeCell ref="C15:C16"/>
    <mergeCell ref="D15:D16"/>
    <mergeCell ref="E15:E16"/>
    <mergeCell ref="H15:H16"/>
    <mergeCell ref="H17:H18"/>
    <mergeCell ref="A19:A20"/>
    <mergeCell ref="C19:C20"/>
    <mergeCell ref="D19:D20"/>
    <mergeCell ref="E19:E20"/>
    <mergeCell ref="H19:H20"/>
    <mergeCell ref="A17:A18"/>
    <mergeCell ref="C17:C18"/>
    <mergeCell ref="D17:D18"/>
    <mergeCell ref="E17:E18"/>
    <mergeCell ref="A22:J22"/>
    <mergeCell ref="A24:A25"/>
    <mergeCell ref="C24:C25"/>
    <mergeCell ref="D24:D25"/>
    <mergeCell ref="E24:E25"/>
    <mergeCell ref="H24:H25"/>
    <mergeCell ref="A31:J31"/>
    <mergeCell ref="A33:A34"/>
    <mergeCell ref="C33:C34"/>
    <mergeCell ref="D33:D34"/>
    <mergeCell ref="E33:E34"/>
    <mergeCell ref="H33:H34"/>
    <mergeCell ref="H35:H36"/>
    <mergeCell ref="A37:A38"/>
    <mergeCell ref="C37:C38"/>
    <mergeCell ref="D37:D38"/>
    <mergeCell ref="E37:E38"/>
    <mergeCell ref="H37:H38"/>
    <mergeCell ref="A35:A36"/>
    <mergeCell ref="C35:C36"/>
    <mergeCell ref="D35:D36"/>
    <mergeCell ref="E35:E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libration_clonidineOB</vt:lpstr>
      <vt:lpstr>stability_TevaOB</vt:lpstr>
      <vt:lpstr>stability_Mint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</dc:creator>
  <cp:lastModifiedBy>Daphné</cp:lastModifiedBy>
  <dcterms:created xsi:type="dcterms:W3CDTF">2020-10-20T20:42:28Z</dcterms:created>
  <dcterms:modified xsi:type="dcterms:W3CDTF">2020-11-26T22:04:10Z</dcterms:modified>
</cp:coreProperties>
</file>